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 firstSheet="2" activeTab="3"/>
  </bookViews>
  <sheets>
    <sheet name="Sheet1" sheetId="1" r:id="rId1"/>
    <sheet name="Aboveground standing crop" sheetId="2" r:id="rId2"/>
    <sheet name="Aboveground Productivity Ratio" sheetId="3" r:id="rId3"/>
    <sheet name="Aboveground Total Biomass Pro.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6">
  <si>
    <t>A</t>
  </si>
  <si>
    <t>S</t>
  </si>
  <si>
    <t>CK</t>
  </si>
  <si>
    <t>LG</t>
  </si>
  <si>
    <t>MG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/>
  </cellStyleXfs>
  <cellXfs count="1">
    <xf numFmtId="0" fontId="0" fillId="0" borderId="0" xfId="0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短花针茅地上生产力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581027022988"/>
          <c:y val="0.050925803392223"/>
          <c:w val="0.848863430130501"/>
          <c:h val="0.766877302101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boveground standing crop'!$L$4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10504201680672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7.10173215090017e-17"/>
                  <c:y val="-0.098039215686274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35014143452656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0199690102653496"/>
                      <c:h val="0.0489672246851496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-1.42034643018003e-16"/>
                  <c:y val="-0.070028011204481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42034643018003e-16"/>
                  <c:y val="-0.010504201680672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standing crop'!$R$4:$V$4</c:f>
                <c:numCache>
                  <c:formatCode>General</c:formatCode>
                  <c:ptCount val="5"/>
                  <c:pt idx="0">
                    <c:v>3.89306939744635</c:v>
                  </c:pt>
                  <c:pt idx="1">
                    <c:v>17.1333363942929</c:v>
                  </c:pt>
                  <c:pt idx="2">
                    <c:v>8.23990679558938</c:v>
                  </c:pt>
                  <c:pt idx="3">
                    <c:v>12.4626214470846</c:v>
                  </c:pt>
                  <c:pt idx="4">
                    <c:v>3.84731910989111</c:v>
                  </c:pt>
                </c:numCache>
              </c:numRef>
            </c:plus>
            <c:minus>
              <c:numRef>
                <c:f>'Aboveground standing crop'!$R$4:$V$4</c:f>
                <c:numCache>
                  <c:formatCode>General</c:formatCode>
                  <c:ptCount val="5"/>
                  <c:pt idx="0">
                    <c:v>3.89306939744635</c:v>
                  </c:pt>
                  <c:pt idx="1">
                    <c:v>17.1333363942929</c:v>
                  </c:pt>
                  <c:pt idx="2">
                    <c:v>8.23990679558938</c:v>
                  </c:pt>
                  <c:pt idx="3">
                    <c:v>12.4626214470846</c:v>
                  </c:pt>
                  <c:pt idx="4">
                    <c:v>3.847319109891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standing crop'!$M$3:$Q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standing crop'!$M$4:$Q$4</c:f>
              <c:numCache>
                <c:formatCode>General</c:formatCode>
                <c:ptCount val="5"/>
                <c:pt idx="0">
                  <c:v>51.1973333333333</c:v>
                </c:pt>
                <c:pt idx="1">
                  <c:v>51.388</c:v>
                </c:pt>
                <c:pt idx="2">
                  <c:v>73.676</c:v>
                </c:pt>
                <c:pt idx="3">
                  <c:v>76.2906666666667</c:v>
                </c:pt>
                <c:pt idx="4">
                  <c:v>36.3436666666667</c:v>
                </c:pt>
              </c:numCache>
            </c:numRef>
          </c:val>
        </c:ser>
        <c:ser>
          <c:idx val="1"/>
          <c:order val="1"/>
          <c:tx>
            <c:strRef>
              <c:f>'Aboveground standing crop'!$L$5</c:f>
              <c:strCache>
                <c:ptCount val="1"/>
                <c:pt idx="0">
                  <c:v>L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21358543417366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7.10173215090017e-17"/>
                  <c:y val="-0.063025210084033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94537815126050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98039215686274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standing crop'!$R$5:$V$5</c:f>
                <c:numCache>
                  <c:formatCode>General</c:formatCode>
                  <c:ptCount val="5"/>
                  <c:pt idx="0">
                    <c:v>35.4551278705916</c:v>
                  </c:pt>
                  <c:pt idx="1">
                    <c:v>1.31639710320759</c:v>
                  </c:pt>
                  <c:pt idx="2">
                    <c:v>12.1631989213364</c:v>
                  </c:pt>
                  <c:pt idx="3">
                    <c:v>17.0749346118807</c:v>
                  </c:pt>
                  <c:pt idx="4">
                    <c:v>17.0938097080006</c:v>
                  </c:pt>
                </c:numCache>
              </c:numRef>
            </c:plus>
            <c:minus>
              <c:numRef>
                <c:f>'Aboveground standing crop'!$R$5:$V$5</c:f>
                <c:numCache>
                  <c:formatCode>General</c:formatCode>
                  <c:ptCount val="5"/>
                  <c:pt idx="0">
                    <c:v>35.4551278705916</c:v>
                  </c:pt>
                  <c:pt idx="1">
                    <c:v>1.31639710320759</c:v>
                  </c:pt>
                  <c:pt idx="2">
                    <c:v>12.1631989213364</c:v>
                  </c:pt>
                  <c:pt idx="3">
                    <c:v>17.0749346118807</c:v>
                  </c:pt>
                  <c:pt idx="4">
                    <c:v>17.093809708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standing crop'!$M$3:$Q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standing crop'!$M$5:$Q$5</c:f>
              <c:numCache>
                <c:formatCode>General</c:formatCode>
                <c:ptCount val="5"/>
                <c:pt idx="0">
                  <c:v>69.3148</c:v>
                </c:pt>
                <c:pt idx="1">
                  <c:v>42.2386666666667</c:v>
                </c:pt>
                <c:pt idx="2">
                  <c:v>80.784</c:v>
                </c:pt>
                <c:pt idx="3">
                  <c:v>69.976</c:v>
                </c:pt>
                <c:pt idx="4">
                  <c:v>67.3246666666667</c:v>
                </c:pt>
              </c:numCache>
            </c:numRef>
          </c:val>
        </c:ser>
        <c:ser>
          <c:idx val="2"/>
          <c:order val="2"/>
          <c:tx>
            <c:strRef>
              <c:f>'Aboveground standing crop'!$L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98039215686274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8403361344537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14705882352941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154061624649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42034643018003e-16"/>
                  <c:y val="-0.017507002801120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standing crop'!$R$6:$V$6</c:f>
                <c:numCache>
                  <c:formatCode>General</c:formatCode>
                  <c:ptCount val="5"/>
                  <c:pt idx="0">
                    <c:v>16.8279673559624</c:v>
                  </c:pt>
                  <c:pt idx="1">
                    <c:v>15.0298142813986</c:v>
                  </c:pt>
                  <c:pt idx="2">
                    <c:v>25.0986168011971</c:v>
                  </c:pt>
                  <c:pt idx="3">
                    <c:v>26.135428623486</c:v>
                  </c:pt>
                  <c:pt idx="4">
                    <c:v>5.34888215736085</c:v>
                  </c:pt>
                </c:numCache>
              </c:numRef>
            </c:plus>
            <c:minus>
              <c:numRef>
                <c:f>'Aboveground standing crop'!$R$6:$V$6</c:f>
                <c:numCache>
                  <c:formatCode>General</c:formatCode>
                  <c:ptCount val="5"/>
                  <c:pt idx="0">
                    <c:v>16.8279673559624</c:v>
                  </c:pt>
                  <c:pt idx="1">
                    <c:v>15.0298142813986</c:v>
                  </c:pt>
                  <c:pt idx="2">
                    <c:v>25.0986168011971</c:v>
                  </c:pt>
                  <c:pt idx="3">
                    <c:v>26.135428623486</c:v>
                  </c:pt>
                  <c:pt idx="4">
                    <c:v>5.34888215736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standing crop'!$M$3:$Q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standing crop'!$M$6:$Q$6</c:f>
              <c:numCache>
                <c:formatCode>General</c:formatCode>
                <c:ptCount val="5"/>
                <c:pt idx="0">
                  <c:v>79.5586666666667</c:v>
                </c:pt>
                <c:pt idx="1">
                  <c:v>38.1706666666667</c:v>
                </c:pt>
                <c:pt idx="2">
                  <c:v>66.0773333333333</c:v>
                </c:pt>
                <c:pt idx="3">
                  <c:v>72.7306666666667</c:v>
                </c:pt>
                <c:pt idx="4">
                  <c:v>65.4976666666667</c:v>
                </c:pt>
              </c:numCache>
            </c:numRef>
          </c:val>
        </c:ser>
        <c:ser>
          <c:idx val="3"/>
          <c:order val="3"/>
          <c:tx>
            <c:strRef>
              <c:f>'Aboveground standing crop'!$L$7</c:f>
              <c:strCache>
                <c:ptCount val="1"/>
                <c:pt idx="0">
                  <c:v>H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91036414565826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21008403361344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38515406162465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00193685841564967"/>
                  <c:y val="-0.017507002801120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42034643018003e-16"/>
                  <c:y val="-0.08403361344537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standing crop'!$R$7:$V$7</c:f>
                <c:numCache>
                  <c:formatCode>General</c:formatCode>
                  <c:ptCount val="5"/>
                  <c:pt idx="0">
                    <c:v>14.9821687793635</c:v>
                  </c:pt>
                  <c:pt idx="1">
                    <c:v>5.74381383170914</c:v>
                  </c:pt>
                  <c:pt idx="2">
                    <c:v>8.41395063768107</c:v>
                  </c:pt>
                  <c:pt idx="3">
                    <c:v>4.62161184004022</c:v>
                  </c:pt>
                  <c:pt idx="4">
                    <c:v>15.4309804073925</c:v>
                  </c:pt>
                </c:numCache>
              </c:numRef>
            </c:plus>
            <c:minus>
              <c:numRef>
                <c:f>'Aboveground standing crop'!$R$7:$V$7</c:f>
                <c:numCache>
                  <c:formatCode>General</c:formatCode>
                  <c:ptCount val="5"/>
                  <c:pt idx="0">
                    <c:v>14.9821687793635</c:v>
                  </c:pt>
                  <c:pt idx="1">
                    <c:v>5.74381383170914</c:v>
                  </c:pt>
                  <c:pt idx="2">
                    <c:v>8.41395063768107</c:v>
                  </c:pt>
                  <c:pt idx="3">
                    <c:v>4.62161184004022</c:v>
                  </c:pt>
                  <c:pt idx="4">
                    <c:v>15.43098040739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standing crop'!$M$3:$Q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standing crop'!$M$7:$Q$7</c:f>
              <c:numCache>
                <c:formatCode>General</c:formatCode>
                <c:ptCount val="5"/>
                <c:pt idx="0">
                  <c:v>80.4693333333333</c:v>
                </c:pt>
                <c:pt idx="1">
                  <c:v>18.3053333333333</c:v>
                </c:pt>
                <c:pt idx="2">
                  <c:v>49.7693333333333</c:v>
                </c:pt>
                <c:pt idx="3">
                  <c:v>51.912</c:v>
                </c:pt>
                <c:pt idx="4">
                  <c:v>66.520333333333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61299327"/>
        <c:axId val="2061302655"/>
      </c:barChart>
      <c:catAx>
        <c:axId val="20612993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23200361140215"/>
              <c:y val="0.89606326782681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61302655"/>
        <c:crosses val="autoZero"/>
        <c:auto val="1"/>
        <c:lblAlgn val="ctr"/>
        <c:lblOffset val="100"/>
        <c:noMultiLvlLbl val="0"/>
      </c:catAx>
      <c:valAx>
        <c:axId val="2061302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oveground standing crop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·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zh-CN" altLang="en-US" baseline="30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31279727100743"/>
              <c:y val="0.07386769048944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6129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1978346456693"/>
          <c:y val="0.0931707494896471"/>
          <c:w val="0.277154199475066"/>
          <c:h val="0.07812554680664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5606360-2291-4465-92bb-efe0b666047a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pattFill prst="ltHorz">
              <a:fgClr>
                <a:srgbClr val="5B9BD5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Aboveground standing crop'!$S$16:$S$19</c:f>
              <c:strCache>
                <c:ptCount val="4"/>
                <c:pt idx="0">
                  <c:v>CK</c:v>
                </c:pt>
                <c:pt idx="1">
                  <c:v>LG</c:v>
                </c:pt>
                <c:pt idx="2">
                  <c:v>MG</c:v>
                </c:pt>
                <c:pt idx="3">
                  <c:v>HG</c:v>
                </c:pt>
              </c:strCache>
            </c:strRef>
          </c:cat>
          <c:val>
            <c:numRef>
              <c:f>'Aboveground standing crop'!$T$16:$T$19</c:f>
              <c:numCache>
                <c:formatCode>General</c:formatCode>
                <c:ptCount val="4"/>
                <c:pt idx="0">
                  <c:v>57.7791333333333</c:v>
                </c:pt>
                <c:pt idx="1">
                  <c:v>65.9276266666667</c:v>
                </c:pt>
                <c:pt idx="2">
                  <c:v>64.407</c:v>
                </c:pt>
                <c:pt idx="3">
                  <c:v>53.3952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885084007"/>
        <c:axId val="341952406"/>
      </c:barChart>
      <c:catAx>
        <c:axId val="88508400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zing intersity</a:t>
                </a:r>
                <a:endParaRPr lang="en-US" altLang="zh-CN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41952406"/>
        <c:crosses val="autoZero"/>
        <c:auto val="1"/>
        <c:lblAlgn val="ctr"/>
        <c:lblOffset val="100"/>
        <c:noMultiLvlLbl val="0"/>
      </c:catAx>
      <c:valAx>
        <c:axId val="34195240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Aboveground standing crop of </a:t>
                </a:r>
                <a:r>
                  <a:rPr lang="en-US" altLang="zh-CN" i="1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Stiapa breviflora</a:t>
                </a: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 g·m</a:t>
                </a:r>
                <a:r>
                  <a:rPr lang="en-US" altLang="zh-CN" baseline="300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-2</a:t>
                </a:r>
                <a:endParaRPr lang="en-US" altLang="zh-CN" baseline="30000">
                  <a:solidFill>
                    <a:schemeClr val="tx1">
                      <a:lumMod val="65000"/>
                      <a:lumOff val="35000"/>
                    </a:schemeClr>
                  </a:solidFill>
                  <a:uFillTx/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57268029656258"/>
              <c:y val="0.10927990358541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85084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ca839e4-1f55-4cff-88f1-6c2abcd4334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209042418085"/>
          <c:y val="0.119537364207606"/>
          <c:w val="0.806235373804081"/>
          <c:h val="0.7357713619130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boveground Productivity Ratio'!$I$4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3416856492027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3.94260678441909e-17"/>
                  <c:y val="-0.01898253606681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1898253606681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7.88521356883819e-17"/>
                  <c:y val="-0.060744115413819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26575550493545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Productivity Ratio'!$O$4:$S$4</c:f>
                <c:numCache>
                  <c:formatCode>General</c:formatCode>
                  <c:ptCount val="5"/>
                  <c:pt idx="0">
                    <c:v>0.0907685133466453</c:v>
                  </c:pt>
                  <c:pt idx="1">
                    <c:v>0.0598876415589415</c:v>
                  </c:pt>
                  <c:pt idx="2">
                    <c:v>0.051124935152947</c:v>
                  </c:pt>
                  <c:pt idx="3">
                    <c:v>0.125008826666433</c:v>
                  </c:pt>
                  <c:pt idx="4">
                    <c:v>0.0736114605136263</c:v>
                  </c:pt>
                </c:numCache>
              </c:numRef>
            </c:plus>
            <c:minus>
              <c:numRef>
                <c:f>'Aboveground Productivity Ratio'!$O$4:$S$4</c:f>
                <c:numCache>
                  <c:formatCode>General</c:formatCode>
                  <c:ptCount val="5"/>
                  <c:pt idx="0">
                    <c:v>0.0907685133466453</c:v>
                  </c:pt>
                  <c:pt idx="1">
                    <c:v>0.0598876415589415</c:v>
                  </c:pt>
                  <c:pt idx="2">
                    <c:v>0.051124935152947</c:v>
                  </c:pt>
                  <c:pt idx="3">
                    <c:v>0.125008826666433</c:v>
                  </c:pt>
                  <c:pt idx="4">
                    <c:v>0.07361146051362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Productivity Ratio'!$J$3:$N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J$4:$N$4</c:f>
              <c:numCache>
                <c:formatCode>General</c:formatCode>
                <c:ptCount val="5"/>
                <c:pt idx="0">
                  <c:v>0.212121733727862</c:v>
                </c:pt>
                <c:pt idx="1">
                  <c:v>0.734935470776794</c:v>
                </c:pt>
                <c:pt idx="2">
                  <c:v>0.453013956405803</c:v>
                </c:pt>
                <c:pt idx="3">
                  <c:v>0.4078086936108</c:v>
                </c:pt>
                <c:pt idx="4">
                  <c:v>0.2587078138491</c:v>
                </c:pt>
              </c:numCache>
            </c:numRef>
          </c:val>
        </c:ser>
        <c:ser>
          <c:idx val="1"/>
          <c:order val="1"/>
          <c:tx>
            <c:strRef>
              <c:f>'Aboveground Productivity Ratio'!$I$5</c:f>
              <c:strCache>
                <c:ptCount val="1"/>
                <c:pt idx="0">
                  <c:v>L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87319665907365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3.94260678441909e-17"/>
                  <c:y val="-0.022779043280182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34168564920273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41761579347000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22779043280182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Productivity Ratio'!$O$5:$S$5</c:f>
                <c:numCache>
                  <c:formatCode>General</c:formatCode>
                  <c:ptCount val="5"/>
                  <c:pt idx="0">
                    <c:v>0.163356241077681</c:v>
                  </c:pt>
                  <c:pt idx="1">
                    <c:v>0.0613820321212428</c:v>
                  </c:pt>
                  <c:pt idx="2">
                    <c:v>0.0768803423124005</c:v>
                  </c:pt>
                  <c:pt idx="3">
                    <c:v>0.101036690763446</c:v>
                  </c:pt>
                  <c:pt idx="4">
                    <c:v>0.0619757790473712</c:v>
                  </c:pt>
                </c:numCache>
              </c:numRef>
            </c:plus>
            <c:minus>
              <c:numRef>
                <c:f>'Aboveground Productivity Ratio'!$O$5:$S$5</c:f>
                <c:numCache>
                  <c:formatCode>General</c:formatCode>
                  <c:ptCount val="5"/>
                  <c:pt idx="0">
                    <c:v>0.163356241077681</c:v>
                  </c:pt>
                  <c:pt idx="1">
                    <c:v>0.0613820321212428</c:v>
                  </c:pt>
                  <c:pt idx="2">
                    <c:v>0.0768803423124005</c:v>
                  </c:pt>
                  <c:pt idx="3">
                    <c:v>0.101036690763446</c:v>
                  </c:pt>
                  <c:pt idx="4">
                    <c:v>0.0619757790473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Productivity Ratio'!$J$3:$N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J$5:$N$5</c:f>
              <c:numCache>
                <c:formatCode>General</c:formatCode>
                <c:ptCount val="5"/>
                <c:pt idx="0">
                  <c:v>0.361011820743399</c:v>
                </c:pt>
                <c:pt idx="1">
                  <c:v>0.733627722392405</c:v>
                </c:pt>
                <c:pt idx="2">
                  <c:v>0.600208653989327</c:v>
                </c:pt>
                <c:pt idx="3">
                  <c:v>0.47673174300435</c:v>
                </c:pt>
                <c:pt idx="4">
                  <c:v>0.545644557855466</c:v>
                </c:pt>
              </c:numCache>
            </c:numRef>
          </c:val>
        </c:ser>
        <c:ser>
          <c:idx val="2"/>
          <c:order val="2"/>
          <c:tx>
            <c:strRef>
              <c:f>'Aboveground Productivity Ratio'!$I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97130339220955e-17"/>
                  <c:y val="-0.011389521640091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-7.88521356883819e-17"/>
                  <c:y val="-0.09491268033409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12148823082763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57704271376764e-16"/>
                  <c:y val="-0.022779043280182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Productivity Ratio'!$O$6:$S$6</c:f>
                <c:numCache>
                  <c:formatCode>General</c:formatCode>
                  <c:ptCount val="5"/>
                  <c:pt idx="0">
                    <c:v>0.0446842324825526</c:v>
                  </c:pt>
                  <c:pt idx="1">
                    <c:v>0.0248334643471606</c:v>
                  </c:pt>
                  <c:pt idx="2">
                    <c:v>0.180601144360049</c:v>
                  </c:pt>
                  <c:pt idx="3">
                    <c:v>0.217459888102503</c:v>
                  </c:pt>
                  <c:pt idx="4">
                    <c:v>0.0697082425596548</c:v>
                  </c:pt>
                </c:numCache>
              </c:numRef>
            </c:plus>
            <c:minus>
              <c:numRef>
                <c:f>'Aboveground Productivity Ratio'!$O$6:$S$6</c:f>
                <c:numCache>
                  <c:formatCode>General</c:formatCode>
                  <c:ptCount val="5"/>
                  <c:pt idx="0">
                    <c:v>0.0446842324825526</c:v>
                  </c:pt>
                  <c:pt idx="1">
                    <c:v>0.0248334643471606</c:v>
                  </c:pt>
                  <c:pt idx="2">
                    <c:v>0.180601144360049</c:v>
                  </c:pt>
                  <c:pt idx="3">
                    <c:v>0.217459888102503</c:v>
                  </c:pt>
                  <c:pt idx="4">
                    <c:v>0.0697082425596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Productivity Ratio'!$J$3:$N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J$6:$N$6</c:f>
              <c:numCache>
                <c:formatCode>General</c:formatCode>
                <c:ptCount val="5"/>
                <c:pt idx="0">
                  <c:v>0.537663247078269</c:v>
                </c:pt>
                <c:pt idx="1">
                  <c:v>0.908654840756636</c:v>
                </c:pt>
                <c:pt idx="2">
                  <c:v>0.599571735649572</c:v>
                </c:pt>
                <c:pt idx="3">
                  <c:v>0.689627745510444</c:v>
                </c:pt>
                <c:pt idx="4">
                  <c:v>0.630365819564144</c:v>
                </c:pt>
              </c:numCache>
            </c:numRef>
          </c:val>
        </c:ser>
        <c:ser>
          <c:idx val="3"/>
          <c:order val="3"/>
          <c:tx>
            <c:strRef>
              <c:f>'Aboveground Productivity Ratio'!$I$7</c:f>
              <c:strCache>
                <c:ptCount val="1"/>
                <c:pt idx="0">
                  <c:v>H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1898253606681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0.11769172361427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"/>
                  <c:y val="-0.034168564920273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Productivity Ratio'!$O$7:$S$7</c:f>
                <c:numCache>
                  <c:formatCode>General</c:formatCode>
                  <c:ptCount val="5"/>
                  <c:pt idx="0">
                    <c:v>0.061751620541334</c:v>
                  </c:pt>
                  <c:pt idx="1">
                    <c:v>0.0309755356852002</c:v>
                  </c:pt>
                  <c:pt idx="2">
                    <c:v>0.219974939018973</c:v>
                  </c:pt>
                  <c:pt idx="3">
                    <c:v>0.034213929362244</c:v>
                  </c:pt>
                  <c:pt idx="4">
                    <c:v>0.0839352426108905</c:v>
                  </c:pt>
                </c:numCache>
              </c:numRef>
            </c:plus>
            <c:minus>
              <c:numRef>
                <c:f>'Aboveground Productivity Ratio'!$O$7:$S$7</c:f>
                <c:numCache>
                  <c:formatCode>General</c:formatCode>
                  <c:ptCount val="5"/>
                  <c:pt idx="0">
                    <c:v>0.061751620541334</c:v>
                  </c:pt>
                  <c:pt idx="1">
                    <c:v>0.0309755356852002</c:v>
                  </c:pt>
                  <c:pt idx="2">
                    <c:v>0.219974939018973</c:v>
                  </c:pt>
                  <c:pt idx="3">
                    <c:v>0.034213929362244</c:v>
                  </c:pt>
                  <c:pt idx="4">
                    <c:v>0.0839352426108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Productivity Ratio'!$J$3:$N$3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J$7:$N$7</c:f>
              <c:numCache>
                <c:formatCode>General</c:formatCode>
                <c:ptCount val="5"/>
                <c:pt idx="0">
                  <c:v>0.645931803000483</c:v>
                </c:pt>
                <c:pt idx="1">
                  <c:v>0.970295081161553</c:v>
                </c:pt>
                <c:pt idx="2">
                  <c:v>0.717913945681656</c:v>
                </c:pt>
                <c:pt idx="3">
                  <c:v>0.718897003364745</c:v>
                </c:pt>
                <c:pt idx="4">
                  <c:v>0.67044225201744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18953440"/>
        <c:axId val="2118953024"/>
      </c:barChart>
      <c:catAx>
        <c:axId val="211895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18953024"/>
        <c:crosses val="autoZero"/>
        <c:auto val="1"/>
        <c:lblAlgn val="ctr"/>
        <c:lblOffset val="100"/>
        <c:noMultiLvlLbl val="0"/>
      </c:catAx>
      <c:valAx>
        <c:axId val="21189530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ribution rate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r>
                  <a:rPr lang="en-US" altLang="zh-CN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 aboveground standing crop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238775717551435"/>
              <c:y val="0.12675491303905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11895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3089457567804"/>
          <c:y val="0.0237263050452027"/>
          <c:w val="0.214570993141986"/>
          <c:h val="0.06406650763187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f0a9b7e-9086-46c9-8bce-2933070e92e8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650822669104"/>
          <c:y val="0.161673908072262"/>
          <c:w val="0.752925045703839"/>
          <c:h val="0.753441573290647"/>
        </c:manualLayout>
      </c:layout>
      <c:radarChart>
        <c:radarStyle val="marker"/>
        <c:varyColors val="0"/>
        <c:ser>
          <c:idx val="0"/>
          <c:order val="0"/>
          <c:tx>
            <c:strRef>
              <c:f>'Aboveground Productivity Ratio'!$H$33</c:f>
              <c:strCache>
                <c:ptCount val="1"/>
                <c:pt idx="0">
                  <c:v>CK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Productivity Ratio'!$I$32:$M$32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I$33:$M$33</c:f>
              <c:numCache>
                <c:formatCode>General</c:formatCode>
                <c:ptCount val="5"/>
                <c:pt idx="0">
                  <c:v>0.212121733727862</c:v>
                </c:pt>
                <c:pt idx="1">
                  <c:v>0.734935470776794</c:v>
                </c:pt>
                <c:pt idx="2">
                  <c:v>0.453013956405803</c:v>
                </c:pt>
                <c:pt idx="3">
                  <c:v>0.4078086936108</c:v>
                </c:pt>
                <c:pt idx="4">
                  <c:v>0.2587078138491</c:v>
                </c:pt>
              </c:numCache>
            </c:numRef>
          </c:val>
        </c:ser>
        <c:ser>
          <c:idx val="1"/>
          <c:order val="1"/>
          <c:tx>
            <c:strRef>
              <c:f>'Aboveground Productivity Ratio'!$H$34</c:f>
              <c:strCache>
                <c:ptCount val="1"/>
                <c:pt idx="0">
                  <c:v>L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Productivity Ratio'!$I$32:$M$32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I$34:$M$34</c:f>
              <c:numCache>
                <c:formatCode>General</c:formatCode>
                <c:ptCount val="5"/>
                <c:pt idx="0">
                  <c:v>0.361011820743399</c:v>
                </c:pt>
                <c:pt idx="1">
                  <c:v>0.733627722392405</c:v>
                </c:pt>
                <c:pt idx="2">
                  <c:v>0.600208653989327</c:v>
                </c:pt>
                <c:pt idx="3">
                  <c:v>0.47673174300435</c:v>
                </c:pt>
                <c:pt idx="4">
                  <c:v>0.545644557855466</c:v>
                </c:pt>
              </c:numCache>
            </c:numRef>
          </c:val>
        </c:ser>
        <c:ser>
          <c:idx val="2"/>
          <c:order val="2"/>
          <c:tx>
            <c:strRef>
              <c:f>'Aboveground Productivity Ratio'!$H$35</c:f>
              <c:strCache>
                <c:ptCount val="1"/>
                <c:pt idx="0">
                  <c:v>M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Productivity Ratio'!$I$32:$M$32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I$35:$M$35</c:f>
              <c:numCache>
                <c:formatCode>General</c:formatCode>
                <c:ptCount val="5"/>
                <c:pt idx="0">
                  <c:v>0.537663247078269</c:v>
                </c:pt>
                <c:pt idx="1">
                  <c:v>0.908654840756636</c:v>
                </c:pt>
                <c:pt idx="2">
                  <c:v>0.599571735649572</c:v>
                </c:pt>
                <c:pt idx="3">
                  <c:v>0.689627745510444</c:v>
                </c:pt>
                <c:pt idx="4">
                  <c:v>0.630365819564144</c:v>
                </c:pt>
              </c:numCache>
            </c:numRef>
          </c:val>
        </c:ser>
        <c:ser>
          <c:idx val="3"/>
          <c:order val="3"/>
          <c:tx>
            <c:strRef>
              <c:f>'Aboveground Productivity Ratio'!$H$36</c:f>
              <c:strCache>
                <c:ptCount val="1"/>
                <c:pt idx="0">
                  <c:v>H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Productivity Ratio'!$I$32:$M$32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Productivity Ratio'!$I$36:$M$36</c:f>
              <c:numCache>
                <c:formatCode>General</c:formatCode>
                <c:ptCount val="5"/>
                <c:pt idx="0">
                  <c:v>0.645931803000483</c:v>
                </c:pt>
                <c:pt idx="1">
                  <c:v>0.970295081161553</c:v>
                </c:pt>
                <c:pt idx="2">
                  <c:v>0.717913945681656</c:v>
                </c:pt>
                <c:pt idx="3">
                  <c:v>0.718897003364745</c:v>
                </c:pt>
                <c:pt idx="4">
                  <c:v>0.670442252017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750096"/>
        <c:axId val="169741360"/>
      </c:radarChart>
      <c:catAx>
        <c:axId val="169750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9741360"/>
        <c:crosses val="autoZero"/>
        <c:auto val="1"/>
        <c:lblAlgn val="ctr"/>
        <c:lblOffset val="100"/>
        <c:noMultiLvlLbl val="0"/>
      </c:catAx>
      <c:valAx>
        <c:axId val="16974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9750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002b0fe-d504-491b-a57e-10473d614f3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628951197614"/>
          <c:y val="0.041952707856598"/>
          <c:w val="0.82134308899461"/>
          <c:h val="0.810742235595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boveground Total Biomass Pro.'!$I$2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64836003051106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572082379862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"/>
                  <c:y val="-0.05339435545385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0762776506483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Total Biomass Pro.'!$O$2:$S$2</c:f>
                <c:numCache>
                  <c:formatCode>General</c:formatCode>
                  <c:ptCount val="5"/>
                  <c:pt idx="0">
                    <c:v>0.0891525188846316</c:v>
                  </c:pt>
                  <c:pt idx="1">
                    <c:v>0.0815891067393731</c:v>
                  </c:pt>
                  <c:pt idx="2">
                    <c:v>0.0140030800085599</c:v>
                  </c:pt>
                  <c:pt idx="3">
                    <c:v>0.0863967594417956</c:v>
                  </c:pt>
                  <c:pt idx="4">
                    <c:v>0.0289203583492422</c:v>
                  </c:pt>
                </c:numCache>
              </c:numRef>
            </c:plus>
            <c:minus>
              <c:numRef>
                <c:f>'Aboveground Total Biomass Pro.'!$O$2:$S$2</c:f>
                <c:numCache>
                  <c:formatCode>General</c:formatCode>
                  <c:ptCount val="5"/>
                  <c:pt idx="0">
                    <c:v>0.0891525188846316</c:v>
                  </c:pt>
                  <c:pt idx="1">
                    <c:v>0.0815891067393731</c:v>
                  </c:pt>
                  <c:pt idx="2">
                    <c:v>0.0140030800085599</c:v>
                  </c:pt>
                  <c:pt idx="3">
                    <c:v>0.0863967594417956</c:v>
                  </c:pt>
                  <c:pt idx="4">
                    <c:v>0.028920358349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Total Biomass Pro.'!$J$1:$N$1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J$2:$N$2</c:f>
              <c:numCache>
                <c:formatCode>General</c:formatCode>
                <c:ptCount val="5"/>
                <c:pt idx="0">
                  <c:v>0.185111189081802</c:v>
                </c:pt>
                <c:pt idx="1">
                  <c:v>0.377898993590024</c:v>
                </c:pt>
                <c:pt idx="2">
                  <c:v>0.347351099748515</c:v>
                </c:pt>
                <c:pt idx="3">
                  <c:v>0.251135008490775</c:v>
                </c:pt>
                <c:pt idx="4">
                  <c:v>0.186864046112644</c:v>
                </c:pt>
              </c:numCache>
            </c:numRef>
          </c:val>
        </c:ser>
        <c:ser>
          <c:idx val="1"/>
          <c:order val="1"/>
          <c:tx>
            <c:strRef>
              <c:f>'Aboveground Total Biomass Pro.'!$I$3</c:f>
              <c:strCache>
                <c:ptCount val="1"/>
                <c:pt idx="0">
                  <c:v>L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9153318077803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00461370632346e-17"/>
                  <c:y val="-0.03051106025934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38138825324180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60184548252938e-16"/>
                  <c:y val="-0.053394355453852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4576659038901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Total Biomass Pro.'!$O$3:$S$3</c:f>
                <c:numCache>
                  <c:formatCode>General</c:formatCode>
                  <c:ptCount val="5"/>
                  <c:pt idx="0">
                    <c:v>0.128729347722906</c:v>
                  </c:pt>
                  <c:pt idx="1">
                    <c:v>0.062028760020941</c:v>
                  </c:pt>
                  <c:pt idx="2">
                    <c:v>0.0649920034058822</c:v>
                  </c:pt>
                  <c:pt idx="3">
                    <c:v>0.0831607271803313</c:v>
                  </c:pt>
                  <c:pt idx="4">
                    <c:v>0.0757665979728558</c:v>
                  </c:pt>
                </c:numCache>
              </c:numRef>
            </c:plus>
            <c:minus>
              <c:numRef>
                <c:f>'Aboveground Total Biomass Pro.'!$O$3:$S$3</c:f>
                <c:numCache>
                  <c:formatCode>General</c:formatCode>
                  <c:ptCount val="5"/>
                  <c:pt idx="0">
                    <c:v>0.128729347722906</c:v>
                  </c:pt>
                  <c:pt idx="1">
                    <c:v>0.062028760020941</c:v>
                  </c:pt>
                  <c:pt idx="2">
                    <c:v>0.0649920034058822</c:v>
                  </c:pt>
                  <c:pt idx="3">
                    <c:v>0.0831607271803313</c:v>
                  </c:pt>
                  <c:pt idx="4">
                    <c:v>0.0757665979728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Total Biomass Pro.'!$J$1:$N$1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J$3:$N$3</c:f>
              <c:numCache>
                <c:formatCode>General</c:formatCode>
                <c:ptCount val="5"/>
                <c:pt idx="0">
                  <c:v>0.31829911815005</c:v>
                </c:pt>
                <c:pt idx="1">
                  <c:v>0.464558888349906</c:v>
                </c:pt>
                <c:pt idx="2">
                  <c:v>0.467996435749492</c:v>
                </c:pt>
                <c:pt idx="3">
                  <c:v>0.357561132205795</c:v>
                </c:pt>
                <c:pt idx="4">
                  <c:v>0.392642512475446</c:v>
                </c:pt>
              </c:numCache>
            </c:numRef>
          </c:val>
        </c:ser>
        <c:ser>
          <c:idx val="2"/>
          <c:order val="2"/>
          <c:tx>
            <c:strRef>
              <c:f>'Aboveground Total Biomass Pro.'!$I$4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1525553012967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6483600305110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99160945842868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495804729214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0.03432494279176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Total Biomass Pro.'!$O$4:$S$4</c:f>
                <c:numCache>
                  <c:formatCode>General</c:formatCode>
                  <c:ptCount val="5"/>
                  <c:pt idx="0">
                    <c:v>0.0391020205632402</c:v>
                  </c:pt>
                  <c:pt idx="1">
                    <c:v>0.0986724197716318</c:v>
                  </c:pt>
                  <c:pt idx="2">
                    <c:v>0.131913170262906</c:v>
                  </c:pt>
                  <c:pt idx="3">
                    <c:v>0.0776370408334655</c:v>
                  </c:pt>
                  <c:pt idx="4">
                    <c:v>0.0601289749106709</c:v>
                  </c:pt>
                </c:numCache>
              </c:numRef>
            </c:plus>
            <c:minus>
              <c:numRef>
                <c:f>'Aboveground Total Biomass Pro.'!$O$4:$S$4</c:f>
                <c:numCache>
                  <c:formatCode>General</c:formatCode>
                  <c:ptCount val="5"/>
                  <c:pt idx="0">
                    <c:v>0.0391020205632402</c:v>
                  </c:pt>
                  <c:pt idx="1">
                    <c:v>0.0986724197716318</c:v>
                  </c:pt>
                  <c:pt idx="2">
                    <c:v>0.131913170262906</c:v>
                  </c:pt>
                  <c:pt idx="3">
                    <c:v>0.0776370408334655</c:v>
                  </c:pt>
                  <c:pt idx="4">
                    <c:v>0.0601289749106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Total Biomass Pro.'!$J$1:$N$1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J$4:$N$4</c:f>
              <c:numCache>
                <c:formatCode>General</c:formatCode>
                <c:ptCount val="5"/>
                <c:pt idx="0">
                  <c:v>0.503315202096449</c:v>
                </c:pt>
                <c:pt idx="1">
                  <c:v>0.443619886456235</c:v>
                </c:pt>
                <c:pt idx="2">
                  <c:v>0.49647735304236</c:v>
                </c:pt>
                <c:pt idx="3">
                  <c:v>0.466459148764843</c:v>
                </c:pt>
                <c:pt idx="4">
                  <c:v>0.446470547300032</c:v>
                </c:pt>
              </c:numCache>
            </c:numRef>
          </c:val>
        </c:ser>
        <c:ser>
          <c:idx val="3"/>
          <c:order val="3"/>
          <c:tx>
            <c:strRef>
              <c:f>'Aboveground Total Biomass Pro.'!$I$5</c:f>
              <c:strCache>
                <c:ptCount val="1"/>
                <c:pt idx="0">
                  <c:v>H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495804729214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8390541571319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16781083142639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266971777269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60184548252938e-16"/>
                  <c:y val="-0.00762776506483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Aboveground Total Biomass Pro.'!$O$5:$S$5</c:f>
                <c:numCache>
                  <c:formatCode>General</c:formatCode>
                  <c:ptCount val="5"/>
                  <c:pt idx="0">
                    <c:v>0.0774391954765459</c:v>
                  </c:pt>
                  <c:pt idx="1">
                    <c:v>0.118625232851925</c:v>
                  </c:pt>
                  <c:pt idx="2">
                    <c:v>0.214066999116431</c:v>
                  </c:pt>
                  <c:pt idx="3">
                    <c:v>0.0275321041352755</c:v>
                  </c:pt>
                  <c:pt idx="4">
                    <c:v>0.0293410474719426</c:v>
                  </c:pt>
                </c:numCache>
              </c:numRef>
            </c:plus>
            <c:minus>
              <c:numRef>
                <c:f>'Aboveground Total Biomass Pro.'!$O$5:$S$5</c:f>
                <c:numCache>
                  <c:formatCode>General</c:formatCode>
                  <c:ptCount val="5"/>
                  <c:pt idx="0">
                    <c:v>0.0774391954765459</c:v>
                  </c:pt>
                  <c:pt idx="1">
                    <c:v>0.118625232851925</c:v>
                  </c:pt>
                  <c:pt idx="2">
                    <c:v>0.214066999116431</c:v>
                  </c:pt>
                  <c:pt idx="3">
                    <c:v>0.0275321041352755</c:v>
                  </c:pt>
                  <c:pt idx="4">
                    <c:v>0.02934104747194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boveground Total Biomass Pro.'!$J$1:$N$1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J$5:$N$5</c:f>
              <c:numCache>
                <c:formatCode>General</c:formatCode>
                <c:ptCount val="5"/>
                <c:pt idx="0">
                  <c:v>0.631502194615989</c:v>
                </c:pt>
                <c:pt idx="1">
                  <c:v>0.438590818838304</c:v>
                </c:pt>
                <c:pt idx="2">
                  <c:v>0.635962562780951</c:v>
                </c:pt>
                <c:pt idx="3">
                  <c:v>0.523633052290149</c:v>
                </c:pt>
                <c:pt idx="4">
                  <c:v>0.54014855709036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18938464"/>
        <c:axId val="2118935552"/>
      </c:barChart>
      <c:catAx>
        <c:axId val="2118938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18935552"/>
        <c:crosses val="autoZero"/>
        <c:auto val="1"/>
        <c:lblAlgn val="ctr"/>
        <c:lblOffset val="100"/>
        <c:noMultiLvlLbl val="0"/>
      </c:catAx>
      <c:valAx>
        <c:axId val="2118935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ribution rate of Stipa breviflora to total aboveground biomass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1893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409393779906"/>
          <c:y val="0.0470056517534851"/>
          <c:w val="0.303135674554442"/>
          <c:h val="0.06435971819312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a68bcf89-27ef-4e32-97e1-4c8e1a746292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7254811898513"/>
          <c:y val="0.175116652085156"/>
          <c:w val="0.454397637795276"/>
          <c:h val="0.757329396325459"/>
        </c:manualLayout>
      </c:layout>
      <c:radarChart>
        <c:radarStyle val="marker"/>
        <c:varyColors val="0"/>
        <c:ser>
          <c:idx val="0"/>
          <c:order val="0"/>
          <c:tx>
            <c:strRef>
              <c:f>'Aboveground Total Biomass Pro.'!$H$31</c:f>
              <c:strCache>
                <c:ptCount val="1"/>
                <c:pt idx="0">
                  <c:v>CK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Total Biomass Pro.'!$I$30:$M$30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I$31:$M$31</c:f>
              <c:numCache>
                <c:formatCode>General</c:formatCode>
                <c:ptCount val="5"/>
                <c:pt idx="0">
                  <c:v>0.185111189081802</c:v>
                </c:pt>
                <c:pt idx="1">
                  <c:v>0.377898993590024</c:v>
                </c:pt>
                <c:pt idx="2">
                  <c:v>0.347351099748515</c:v>
                </c:pt>
                <c:pt idx="3">
                  <c:v>0.251135008490775</c:v>
                </c:pt>
                <c:pt idx="4">
                  <c:v>0.186864046112644</c:v>
                </c:pt>
              </c:numCache>
            </c:numRef>
          </c:val>
        </c:ser>
        <c:ser>
          <c:idx val="1"/>
          <c:order val="1"/>
          <c:tx>
            <c:strRef>
              <c:f>'Aboveground Total Biomass Pro.'!$H$32</c:f>
              <c:strCache>
                <c:ptCount val="1"/>
                <c:pt idx="0">
                  <c:v>L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Total Biomass Pro.'!$I$30:$M$30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I$32:$M$32</c:f>
              <c:numCache>
                <c:formatCode>General</c:formatCode>
                <c:ptCount val="5"/>
                <c:pt idx="0">
                  <c:v>0.31829911815005</c:v>
                </c:pt>
                <c:pt idx="1">
                  <c:v>0.464558888349906</c:v>
                </c:pt>
                <c:pt idx="2">
                  <c:v>0.467996435749492</c:v>
                </c:pt>
                <c:pt idx="3">
                  <c:v>0.357561132205795</c:v>
                </c:pt>
                <c:pt idx="4">
                  <c:v>0.392642512475446</c:v>
                </c:pt>
              </c:numCache>
            </c:numRef>
          </c:val>
        </c:ser>
        <c:ser>
          <c:idx val="2"/>
          <c:order val="2"/>
          <c:tx>
            <c:strRef>
              <c:f>'Aboveground Total Biomass Pro.'!$H$33</c:f>
              <c:strCache>
                <c:ptCount val="1"/>
                <c:pt idx="0">
                  <c:v>M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Total Biomass Pro.'!$I$30:$M$30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I$33:$M$33</c:f>
              <c:numCache>
                <c:formatCode>General</c:formatCode>
                <c:ptCount val="5"/>
                <c:pt idx="0">
                  <c:v>0.503315202096449</c:v>
                </c:pt>
                <c:pt idx="1">
                  <c:v>0.443619886456235</c:v>
                </c:pt>
                <c:pt idx="2">
                  <c:v>0.49647735304236</c:v>
                </c:pt>
                <c:pt idx="3">
                  <c:v>0.466459148764843</c:v>
                </c:pt>
                <c:pt idx="4">
                  <c:v>0.446470547300032</c:v>
                </c:pt>
              </c:numCache>
            </c:numRef>
          </c:val>
        </c:ser>
        <c:ser>
          <c:idx val="3"/>
          <c:order val="3"/>
          <c:tx>
            <c:strRef>
              <c:f>'Aboveground Total Biomass Pro.'!$H$34</c:f>
              <c:strCache>
                <c:ptCount val="1"/>
                <c:pt idx="0">
                  <c:v>H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boveground Total Biomass Pro.'!$I$30:$M$30</c:f>
              <c:numCache>
                <c:formatCode>General</c:formatCode>
                <c:ptCount val="5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</c:numCache>
            </c:numRef>
          </c:cat>
          <c:val>
            <c:numRef>
              <c:f>'Aboveground Total Biomass Pro.'!$I$34:$M$34</c:f>
              <c:numCache>
                <c:formatCode>General</c:formatCode>
                <c:ptCount val="5"/>
                <c:pt idx="0">
                  <c:v>0.631502194615989</c:v>
                </c:pt>
                <c:pt idx="1">
                  <c:v>0.438590818838304</c:v>
                </c:pt>
                <c:pt idx="2">
                  <c:v>0.635962562780951</c:v>
                </c:pt>
                <c:pt idx="3">
                  <c:v>0.523633052290149</c:v>
                </c:pt>
                <c:pt idx="4">
                  <c:v>0.5401485570903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040400"/>
        <c:axId val="243042064"/>
      </c:radarChart>
      <c:catAx>
        <c:axId val="24304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3042064"/>
        <c:crosses val="autoZero"/>
        <c:auto val="1"/>
        <c:lblAlgn val="ctr"/>
        <c:lblOffset val="100"/>
        <c:noMultiLvlLbl val="0"/>
      </c:catAx>
      <c:valAx>
        <c:axId val="24304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4304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e99b86c8-b713-466a-b961-e4e6699add4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91440</xdr:colOff>
      <xdr:row>22</xdr:row>
      <xdr:rowOff>26670</xdr:rowOff>
    </xdr:from>
    <xdr:to>
      <xdr:col>18</xdr:col>
      <xdr:colOff>628650</xdr:colOff>
      <xdr:row>42</xdr:row>
      <xdr:rowOff>11430</xdr:rowOff>
    </xdr:to>
    <xdr:graphicFrame>
      <xdr:nvGraphicFramePr>
        <xdr:cNvPr id="2" name="图表 1"/>
        <xdr:cNvGraphicFramePr/>
      </xdr:nvGraphicFramePr>
      <xdr:xfrm>
        <a:off x="6263640" y="3966210"/>
        <a:ext cx="6998970" cy="356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2705</xdr:colOff>
      <xdr:row>26</xdr:row>
      <xdr:rowOff>67310</xdr:rowOff>
    </xdr:from>
    <xdr:to>
      <xdr:col>22</xdr:col>
      <xdr:colOff>308610</xdr:colOff>
      <xdr:row>37</xdr:row>
      <xdr:rowOff>90170</xdr:rowOff>
    </xdr:to>
    <xdr:graphicFrame>
      <xdr:nvGraphicFramePr>
        <xdr:cNvPr id="3" name="图表 2"/>
        <xdr:cNvGraphicFramePr/>
      </xdr:nvGraphicFramePr>
      <xdr:xfrm>
        <a:off x="13372465" y="4723130"/>
        <a:ext cx="2602865" cy="19926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26670</xdr:colOff>
      <xdr:row>9</xdr:row>
      <xdr:rowOff>30480</xdr:rowOff>
    </xdr:from>
    <xdr:to>
      <xdr:col>13</xdr:col>
      <xdr:colOff>582930</xdr:colOff>
      <xdr:row>27</xdr:row>
      <xdr:rowOff>152400</xdr:rowOff>
    </xdr:to>
    <xdr:graphicFrame>
      <xdr:nvGraphicFramePr>
        <xdr:cNvPr id="3" name="图表 2"/>
        <xdr:cNvGraphicFramePr/>
      </xdr:nvGraphicFramePr>
      <xdr:xfrm>
        <a:off x="3455670" y="1642110"/>
        <a:ext cx="6042660" cy="33451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8135</xdr:colOff>
      <xdr:row>9</xdr:row>
      <xdr:rowOff>46990</xdr:rowOff>
    </xdr:from>
    <xdr:to>
      <xdr:col>19</xdr:col>
      <xdr:colOff>80645</xdr:colOff>
      <xdr:row>26</xdr:row>
      <xdr:rowOff>20320</xdr:rowOff>
    </xdr:to>
    <xdr:graphicFrame>
      <xdr:nvGraphicFramePr>
        <xdr:cNvPr id="4" name="图表 3"/>
        <xdr:cNvGraphicFramePr/>
      </xdr:nvGraphicFramePr>
      <xdr:xfrm>
        <a:off x="10605135" y="1658620"/>
        <a:ext cx="250571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41910</xdr:colOff>
      <xdr:row>7</xdr:row>
      <xdr:rowOff>22860</xdr:rowOff>
    </xdr:from>
    <xdr:to>
      <xdr:col>15</xdr:col>
      <xdr:colOff>491490</xdr:colOff>
      <xdr:row>25</xdr:row>
      <xdr:rowOff>129540</xdr:rowOff>
    </xdr:to>
    <xdr:graphicFrame>
      <xdr:nvGraphicFramePr>
        <xdr:cNvPr id="2" name="图表 1"/>
        <xdr:cNvGraphicFramePr/>
      </xdr:nvGraphicFramePr>
      <xdr:xfrm>
        <a:off x="4842510" y="1276350"/>
        <a:ext cx="5935980" cy="33299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3820</xdr:colOff>
      <xdr:row>34</xdr:row>
      <xdr:rowOff>137160</xdr:rowOff>
    </xdr:from>
    <xdr:to>
      <xdr:col>13</xdr:col>
      <xdr:colOff>647700</xdr:colOff>
      <xdr:row>50</xdr:row>
      <xdr:rowOff>15240</xdr:rowOff>
    </xdr:to>
    <xdr:graphicFrame>
      <xdr:nvGraphicFramePr>
        <xdr:cNvPr id="3" name="图表 2"/>
        <xdr:cNvGraphicFramePr/>
      </xdr:nvGraphicFramePr>
      <xdr:xfrm>
        <a:off x="4884420" y="6225540"/>
        <a:ext cx="4678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7"/>
  <sheetViews>
    <sheetView topLeftCell="A4" workbookViewId="0">
      <selection activeCell="G26" sqref="G26"/>
    </sheetView>
  </sheetViews>
  <sheetFormatPr defaultColWidth="9" defaultRowHeight="14.1"/>
  <sheetData>
    <row r="1" spans="1:35">
      <c r="A1">
        <v>2016</v>
      </c>
      <c r="E1" t="s">
        <v>0</v>
      </c>
      <c r="F1" t="s">
        <v>1</v>
      </c>
      <c r="I1">
        <v>2017</v>
      </c>
      <c r="M1" t="s">
        <v>0</v>
      </c>
      <c r="N1" t="s">
        <v>1</v>
      </c>
      <c r="P1">
        <v>2018</v>
      </c>
      <c r="T1" t="s">
        <v>0</v>
      </c>
      <c r="U1" t="s">
        <v>1</v>
      </c>
      <c r="W1">
        <v>2019</v>
      </c>
      <c r="AA1" t="s">
        <v>0</v>
      </c>
      <c r="AB1" t="s">
        <v>1</v>
      </c>
      <c r="AD1">
        <v>2020</v>
      </c>
      <c r="AH1" t="s">
        <v>0</v>
      </c>
      <c r="AI1" t="s">
        <v>1</v>
      </c>
    </row>
    <row r="2" spans="1:35">
      <c r="A2" t="s">
        <v>2</v>
      </c>
      <c r="B2">
        <v>46.72</v>
      </c>
      <c r="C2">
        <v>53.088</v>
      </c>
      <c r="D2">
        <v>53.784</v>
      </c>
      <c r="E2">
        <v>51.1973333333333</v>
      </c>
      <c r="F2">
        <v>3.89306939744635</v>
      </c>
      <c r="I2" t="s">
        <v>2</v>
      </c>
      <c r="J2">
        <v>40.112</v>
      </c>
      <c r="K2">
        <v>42.948</v>
      </c>
      <c r="L2">
        <v>71.104</v>
      </c>
      <c r="M2">
        <v>51.388</v>
      </c>
      <c r="N2">
        <v>17.1333363942929</v>
      </c>
      <c r="P2" t="s">
        <v>2</v>
      </c>
      <c r="Q2">
        <v>19.179</v>
      </c>
      <c r="R2">
        <v>19.991</v>
      </c>
      <c r="S2">
        <v>16.087</v>
      </c>
      <c r="W2" t="s">
        <v>2</v>
      </c>
      <c r="X2">
        <v>89.164</v>
      </c>
      <c r="Y2">
        <v>75.424</v>
      </c>
      <c r="Z2">
        <v>64.284</v>
      </c>
      <c r="AA2">
        <v>76.2906666666667</v>
      </c>
      <c r="AB2">
        <v>12.4626214470846</v>
      </c>
      <c r="AD2" t="s">
        <v>2</v>
      </c>
      <c r="AE2">
        <v>35.112</v>
      </c>
      <c r="AF2">
        <v>33.263</v>
      </c>
      <c r="AG2">
        <v>40.656</v>
      </c>
      <c r="AH2">
        <v>36.3436666666667</v>
      </c>
      <c r="AI2">
        <v>3.84731910989111</v>
      </c>
    </row>
    <row r="3" spans="1:35">
      <c r="A3" t="s">
        <v>3</v>
      </c>
      <c r="B3">
        <v>110.208</v>
      </c>
      <c r="C3">
        <v>50.564</v>
      </c>
      <c r="D3">
        <v>47.1724</v>
      </c>
      <c r="E3">
        <v>69.3148</v>
      </c>
      <c r="F3">
        <v>35.4551278705916</v>
      </c>
      <c r="I3" t="s">
        <v>3</v>
      </c>
      <c r="J3">
        <v>41.64</v>
      </c>
      <c r="K3">
        <v>43.748</v>
      </c>
      <c r="L3">
        <v>41.328</v>
      </c>
      <c r="M3">
        <v>42.2386666666667</v>
      </c>
      <c r="N3">
        <v>1.31639710320759</v>
      </c>
      <c r="P3" t="s">
        <v>3</v>
      </c>
      <c r="Q3">
        <v>18.474</v>
      </c>
      <c r="R3">
        <v>18.407</v>
      </c>
      <c r="S3">
        <v>23.707</v>
      </c>
      <c r="W3" t="s">
        <v>3</v>
      </c>
      <c r="X3">
        <v>84.548</v>
      </c>
      <c r="Y3">
        <v>74.192</v>
      </c>
      <c r="Z3">
        <v>51.188</v>
      </c>
      <c r="AA3">
        <v>69.976</v>
      </c>
      <c r="AB3">
        <v>17.0749346118807</v>
      </c>
      <c r="AD3" t="s">
        <v>3</v>
      </c>
      <c r="AE3">
        <v>67.569</v>
      </c>
      <c r="AF3">
        <v>50.11</v>
      </c>
      <c r="AG3">
        <v>84.295</v>
      </c>
      <c r="AH3">
        <v>67.3246666666667</v>
      </c>
      <c r="AI3">
        <v>17.0938097080006</v>
      </c>
    </row>
    <row r="4" spans="1:35">
      <c r="A4" t="s">
        <v>4</v>
      </c>
      <c r="B4">
        <v>93.536</v>
      </c>
      <c r="C4">
        <v>60.88</v>
      </c>
      <c r="D4">
        <v>84.26</v>
      </c>
      <c r="E4">
        <v>79.5586666666667</v>
      </c>
      <c r="F4">
        <v>16.8279673559624</v>
      </c>
      <c r="I4" t="s">
        <v>4</v>
      </c>
      <c r="J4">
        <v>21.104</v>
      </c>
      <c r="K4">
        <v>43.976</v>
      </c>
      <c r="L4">
        <v>49.432</v>
      </c>
      <c r="M4">
        <v>38.1706666666667</v>
      </c>
      <c r="N4">
        <v>15.0298142813986</v>
      </c>
      <c r="P4" t="s">
        <v>4</v>
      </c>
      <c r="Q4">
        <v>23.242</v>
      </c>
      <c r="R4">
        <v>10.818</v>
      </c>
      <c r="S4">
        <v>15.498</v>
      </c>
      <c r="W4" t="s">
        <v>4</v>
      </c>
      <c r="X4">
        <v>75.888</v>
      </c>
      <c r="Y4">
        <v>45.16</v>
      </c>
      <c r="Z4">
        <v>97.144</v>
      </c>
      <c r="AA4">
        <v>72.7306666666667</v>
      </c>
      <c r="AB4">
        <v>26.135428623486</v>
      </c>
      <c r="AD4" t="s">
        <v>4</v>
      </c>
      <c r="AE4">
        <v>62.913</v>
      </c>
      <c r="AF4">
        <v>61.932</v>
      </c>
      <c r="AG4">
        <v>71.648</v>
      </c>
      <c r="AH4">
        <v>65.4976666666667</v>
      </c>
      <c r="AI4">
        <v>5.34888215736085</v>
      </c>
    </row>
    <row r="5" spans="1:35">
      <c r="A5" t="s">
        <v>5</v>
      </c>
      <c r="B5">
        <v>94.1</v>
      </c>
      <c r="C5">
        <v>64.428</v>
      </c>
      <c r="D5">
        <v>82.88</v>
      </c>
      <c r="E5">
        <v>80.4693333333333</v>
      </c>
      <c r="F5">
        <v>14.9821687793635</v>
      </c>
      <c r="I5" t="s">
        <v>5</v>
      </c>
      <c r="J5">
        <v>13.584</v>
      </c>
      <c r="K5">
        <v>24.7</v>
      </c>
      <c r="L5">
        <v>16.632</v>
      </c>
      <c r="M5">
        <v>18.3053333333333</v>
      </c>
      <c r="N5">
        <v>5.74381383170914</v>
      </c>
      <c r="P5" t="s">
        <v>5</v>
      </c>
      <c r="Q5">
        <v>14.59</v>
      </c>
      <c r="R5">
        <v>12.351</v>
      </c>
      <c r="S5">
        <v>10.386</v>
      </c>
      <c r="W5" t="s">
        <v>5</v>
      </c>
      <c r="X5">
        <v>56.696</v>
      </c>
      <c r="Y5">
        <v>51.568</v>
      </c>
      <c r="Z5">
        <v>47.472</v>
      </c>
      <c r="AA5">
        <v>51.912</v>
      </c>
      <c r="AB5">
        <v>4.62161184004022</v>
      </c>
      <c r="AD5" t="s">
        <v>5</v>
      </c>
      <c r="AE5">
        <v>50.868</v>
      </c>
      <c r="AF5">
        <v>66.973</v>
      </c>
      <c r="AG5">
        <v>81.72</v>
      </c>
      <c r="AH5">
        <v>66.5203333333333</v>
      </c>
      <c r="AI5">
        <v>15.4309804073925</v>
      </c>
    </row>
    <row r="7" spans="16:35">
      <c r="P7" t="s">
        <v>2</v>
      </c>
      <c r="Q7">
        <v>0.48076172892242</v>
      </c>
      <c r="R7">
        <v>0.484265504601554</v>
      </c>
      <c r="S7">
        <v>0.394014635693436</v>
      </c>
      <c r="AD7" t="s">
        <v>2</v>
      </c>
      <c r="AE7">
        <v>0.18060024418004</v>
      </c>
      <c r="AF7">
        <v>0.268726227336877</v>
      </c>
      <c r="AG7">
        <v>0.326796970030383</v>
      </c>
      <c r="AH7">
        <v>0.2587078138491</v>
      </c>
      <c r="AI7">
        <v>0.0736114605136263</v>
      </c>
    </row>
    <row r="8" spans="1:35">
      <c r="A8" t="s">
        <v>2</v>
      </c>
      <c r="B8">
        <v>0.169757117227037</v>
      </c>
      <c r="C8">
        <v>0.316327246365444</v>
      </c>
      <c r="D8">
        <v>0.150280837591106</v>
      </c>
      <c r="E8">
        <v>0.212121733727862</v>
      </c>
      <c r="F8">
        <v>0.0907685133466453</v>
      </c>
      <c r="I8" t="s">
        <v>2</v>
      </c>
      <c r="J8">
        <v>0.803187158321864</v>
      </c>
      <c r="K8">
        <v>0.691175833777813</v>
      </c>
      <c r="L8">
        <v>0.710443420230707</v>
      </c>
      <c r="M8">
        <v>0.734935470776794</v>
      </c>
      <c r="N8">
        <v>0.0598876415589415</v>
      </c>
      <c r="P8" t="s">
        <v>3</v>
      </c>
      <c r="Q8">
        <v>0.581172412910579</v>
      </c>
      <c r="R8">
        <v>0.534634809723764</v>
      </c>
      <c r="S8">
        <v>0.684818739333637</v>
      </c>
      <c r="W8" t="s">
        <v>2</v>
      </c>
      <c r="X8">
        <v>0.548919461867812</v>
      </c>
      <c r="Y8">
        <v>0.363578583573079</v>
      </c>
      <c r="Z8">
        <v>0.310928035391508</v>
      </c>
      <c r="AA8">
        <v>0.4078086936108</v>
      </c>
      <c r="AB8">
        <v>0.125008826666433</v>
      </c>
      <c r="AD8" t="s">
        <v>3</v>
      </c>
      <c r="AE8">
        <v>0.538641043340275</v>
      </c>
      <c r="AF8">
        <v>0.487468034682628</v>
      </c>
      <c r="AG8">
        <v>0.610824595543495</v>
      </c>
      <c r="AH8">
        <v>0.545644557855466</v>
      </c>
      <c r="AI8">
        <v>0.0619757790473712</v>
      </c>
    </row>
    <row r="9" spans="1:35">
      <c r="A9" t="s">
        <v>3</v>
      </c>
      <c r="B9">
        <v>0.537757644205569</v>
      </c>
      <c r="C9">
        <v>0.215578003695809</v>
      </c>
      <c r="D9">
        <v>0.329699814328819</v>
      </c>
      <c r="E9">
        <v>0.361011820743399</v>
      </c>
      <c r="F9">
        <v>0.163356241077681</v>
      </c>
      <c r="I9" t="s">
        <v>3</v>
      </c>
      <c r="J9">
        <v>0.804238943311598</v>
      </c>
      <c r="K9">
        <v>0.693002762577954</v>
      </c>
      <c r="L9">
        <v>0.703641461287664</v>
      </c>
      <c r="M9">
        <v>0.733627722392405</v>
      </c>
      <c r="N9">
        <v>0.0613820321212428</v>
      </c>
      <c r="P9" t="s">
        <v>4</v>
      </c>
      <c r="Q9">
        <v>0.807012792511191</v>
      </c>
      <c r="R9">
        <v>0.477332857123247</v>
      </c>
      <c r="S9">
        <v>0.514369557314278</v>
      </c>
      <c r="W9" t="s">
        <v>3</v>
      </c>
      <c r="X9">
        <v>0.546884965819174</v>
      </c>
      <c r="Y9">
        <v>0.522384970423411</v>
      </c>
      <c r="Z9">
        <v>0.360925292770464</v>
      </c>
      <c r="AA9">
        <v>0.47673174300435</v>
      </c>
      <c r="AB9">
        <v>0.101036690763446</v>
      </c>
      <c r="AD9" t="s">
        <v>4</v>
      </c>
      <c r="AE9">
        <v>0.580128039157806</v>
      </c>
      <c r="AF9">
        <v>0.60102038065514</v>
      </c>
      <c r="AG9">
        <v>0.709949038879486</v>
      </c>
      <c r="AH9">
        <v>0.630365819564144</v>
      </c>
      <c r="AI9">
        <v>0.0697082425596548</v>
      </c>
    </row>
    <row r="10" spans="1:35">
      <c r="A10" t="s">
        <v>4</v>
      </c>
      <c r="B10">
        <v>0.55071936456567</v>
      </c>
      <c r="C10">
        <v>0.574365200822089</v>
      </c>
      <c r="D10">
        <v>0.487905175847048</v>
      </c>
      <c r="E10">
        <v>0.537663247078269</v>
      </c>
      <c r="F10">
        <v>0.0446842324825526</v>
      </c>
      <c r="I10" t="s">
        <v>4</v>
      </c>
      <c r="J10">
        <v>0.880530452638713</v>
      </c>
      <c r="K10">
        <v>0.917872961506283</v>
      </c>
      <c r="L10">
        <v>0.927561108124912</v>
      </c>
      <c r="M10">
        <v>0.908654840756636</v>
      </c>
      <c r="N10">
        <v>0.0248334643471606</v>
      </c>
      <c r="P10" t="s">
        <v>5</v>
      </c>
      <c r="Q10">
        <v>0.672840358611855</v>
      </c>
      <c r="R10">
        <v>0.956934578354484</v>
      </c>
      <c r="S10">
        <v>0.523966900078627</v>
      </c>
      <c r="W10" t="s">
        <v>4</v>
      </c>
      <c r="X10">
        <v>0.766273255488687</v>
      </c>
      <c r="Y10">
        <v>0.444223117138631</v>
      </c>
      <c r="Z10">
        <v>0.858386863904012</v>
      </c>
      <c r="AA10">
        <v>0.689627745510444</v>
      </c>
      <c r="AB10">
        <v>0.217459888102503</v>
      </c>
      <c r="AD10" t="s">
        <v>5</v>
      </c>
      <c r="AE10">
        <v>0.686647648424315</v>
      </c>
      <c r="AF10">
        <v>0.745093186952514</v>
      </c>
      <c r="AG10">
        <v>0.579585920675515</v>
      </c>
      <c r="AH10">
        <v>0.670442252017448</v>
      </c>
      <c r="AI10">
        <v>0.0839352426108905</v>
      </c>
    </row>
    <row r="11" spans="1:28">
      <c r="A11" t="s">
        <v>5</v>
      </c>
      <c r="B11">
        <v>0.687167697397011</v>
      </c>
      <c r="C11">
        <v>0.574935652187266</v>
      </c>
      <c r="D11">
        <v>0.675692059417171</v>
      </c>
      <c r="E11">
        <v>0.645931803000483</v>
      </c>
      <c r="F11">
        <v>0.061751620541334</v>
      </c>
      <c r="I11" t="s">
        <v>5</v>
      </c>
      <c r="J11">
        <v>0.935548522558486</v>
      </c>
      <c r="K11">
        <v>0.995016238382448</v>
      </c>
      <c r="L11">
        <v>0.980320482543725</v>
      </c>
      <c r="M11">
        <v>0.970295081161553</v>
      </c>
      <c r="N11">
        <v>0.0309755356852002</v>
      </c>
      <c r="W11" t="s">
        <v>5</v>
      </c>
      <c r="X11">
        <v>0.736591532469432</v>
      </c>
      <c r="Y11">
        <v>0.679459369539913</v>
      </c>
      <c r="Z11">
        <v>0.740640108084888</v>
      </c>
      <c r="AA11">
        <v>0.718897003364745</v>
      </c>
      <c r="AB11">
        <v>0.034213929362244</v>
      </c>
    </row>
    <row r="12" spans="16:35">
      <c r="P12" t="s">
        <v>2</v>
      </c>
      <c r="Q12">
        <v>0.363115106076108</v>
      </c>
      <c r="R12">
        <v>0.336353277574595</v>
      </c>
      <c r="S12">
        <v>0.342584915594843</v>
      </c>
      <c r="AD12" t="s">
        <v>2</v>
      </c>
      <c r="AE12">
        <v>0.167112805105166</v>
      </c>
      <c r="AF12">
        <v>0.173420072150633</v>
      </c>
      <c r="AG12">
        <v>0.220059261082131</v>
      </c>
      <c r="AH12">
        <v>0.186864046112644</v>
      </c>
      <c r="AI12">
        <v>0.0289203583492422</v>
      </c>
    </row>
    <row r="13" spans="1:35">
      <c r="A13" t="s">
        <v>2</v>
      </c>
      <c r="B13">
        <v>0.148574293777987</v>
      </c>
      <c r="C13">
        <v>0.286728080538277</v>
      </c>
      <c r="D13">
        <v>0.120031192929143</v>
      </c>
      <c r="E13">
        <v>0.185111189081802</v>
      </c>
      <c r="F13">
        <v>0.0891525188846316</v>
      </c>
      <c r="P13" t="s">
        <v>3</v>
      </c>
      <c r="Q13">
        <v>0.431039496668479</v>
      </c>
      <c r="R13">
        <v>0.429909907305097</v>
      </c>
      <c r="S13">
        <v>0.5430399032749</v>
      </c>
      <c r="W13" t="s">
        <v>2</v>
      </c>
      <c r="X13">
        <v>0.345015298747343</v>
      </c>
      <c r="Y13">
        <v>0.233422733077036</v>
      </c>
      <c r="Z13">
        <v>0.174966993647946</v>
      </c>
      <c r="AA13">
        <v>0.251135008490775</v>
      </c>
      <c r="AB13">
        <v>0.0863967594417956</v>
      </c>
      <c r="AD13" t="s">
        <v>3</v>
      </c>
      <c r="AE13">
        <v>0.368209668853758</v>
      </c>
      <c r="AF13">
        <v>0.332106927559334</v>
      </c>
      <c r="AG13">
        <v>0.477610941013245</v>
      </c>
      <c r="AH13">
        <v>0.392642512475446</v>
      </c>
      <c r="AI13">
        <v>0.0757665979728558</v>
      </c>
    </row>
    <row r="14" spans="1:35">
      <c r="A14" t="s">
        <v>3</v>
      </c>
      <c r="B14">
        <v>0.456551813954235</v>
      </c>
      <c r="C14">
        <v>0.201887581844809</v>
      </c>
      <c r="D14">
        <v>0.296457958651104</v>
      </c>
      <c r="E14">
        <v>0.31829911815005</v>
      </c>
      <c r="F14">
        <v>0.128729347722906</v>
      </c>
      <c r="I14" t="s">
        <v>2</v>
      </c>
      <c r="J14">
        <v>0.334614507785405</v>
      </c>
      <c r="K14">
        <v>0.327073158658013</v>
      </c>
      <c r="L14">
        <v>0.472009314326654</v>
      </c>
      <c r="M14">
        <v>0.377898993590024</v>
      </c>
      <c r="N14">
        <v>0.0815891067393731</v>
      </c>
      <c r="P14" t="s">
        <v>4</v>
      </c>
      <c r="Q14">
        <v>0.646859544270166</v>
      </c>
      <c r="R14">
        <v>0.400310511674055</v>
      </c>
      <c r="S14">
        <v>0.44226200318286</v>
      </c>
      <c r="W14" t="s">
        <v>3</v>
      </c>
      <c r="X14">
        <v>0.423320021392316</v>
      </c>
      <c r="Y14">
        <v>0.38528311428615</v>
      </c>
      <c r="Z14">
        <v>0.264080260938919</v>
      </c>
      <c r="AA14">
        <v>0.357561132205795</v>
      </c>
      <c r="AB14">
        <v>0.0831607271803313</v>
      </c>
      <c r="AD14" t="s">
        <v>4</v>
      </c>
      <c r="AE14">
        <v>0.430928650863614</v>
      </c>
      <c r="AF14">
        <v>0.395638332504817</v>
      </c>
      <c r="AG14">
        <v>0.512844658531664</v>
      </c>
      <c r="AH14">
        <v>0.446470547300032</v>
      </c>
      <c r="AI14">
        <v>0.0601289749106709</v>
      </c>
    </row>
    <row r="15" spans="1:35">
      <c r="A15" t="s">
        <v>4</v>
      </c>
      <c r="B15">
        <v>0.488539137848894</v>
      </c>
      <c r="C15">
        <v>0.547652103704179</v>
      </c>
      <c r="D15">
        <v>0.473754364736274</v>
      </c>
      <c r="E15">
        <v>0.503315202096449</v>
      </c>
      <c r="F15">
        <v>0.0391020205632402</v>
      </c>
      <c r="I15" t="s">
        <v>3</v>
      </c>
      <c r="J15">
        <v>0.393604232643664</v>
      </c>
      <c r="K15">
        <v>0.491571897273434</v>
      </c>
      <c r="L15">
        <v>0.508500535132622</v>
      </c>
      <c r="M15">
        <v>0.464558888349906</v>
      </c>
      <c r="N15">
        <v>0.062028760020941</v>
      </c>
      <c r="P15" t="s">
        <v>5</v>
      </c>
      <c r="Q15">
        <v>0.55835759430788</v>
      </c>
      <c r="R15">
        <v>0.878008206218318</v>
      </c>
      <c r="S15">
        <v>0.471521887816656</v>
      </c>
      <c r="W15" t="s">
        <v>4</v>
      </c>
      <c r="X15">
        <v>0.520269920165244</v>
      </c>
      <c r="Y15">
        <v>0.377458587967478</v>
      </c>
      <c r="Z15">
        <v>0.501648938161807</v>
      </c>
      <c r="AA15">
        <v>0.466459148764843</v>
      </c>
      <c r="AB15">
        <v>0.0776370408334655</v>
      </c>
      <c r="AD15" t="s">
        <v>5</v>
      </c>
      <c r="AE15">
        <v>0.536402373672641</v>
      </c>
      <c r="AF15">
        <v>0.571182781306412</v>
      </c>
      <c r="AG15">
        <v>0.51286051629205</v>
      </c>
      <c r="AH15">
        <v>0.540148557090368</v>
      </c>
      <c r="AI15">
        <v>0.0293410474719426</v>
      </c>
    </row>
    <row r="16" spans="1:28">
      <c r="A16" t="s">
        <v>5</v>
      </c>
      <c r="B16">
        <v>0.687167697397011</v>
      </c>
      <c r="C16">
        <v>0.54306545947724</v>
      </c>
      <c r="D16">
        <v>0.664273426973716</v>
      </c>
      <c r="E16">
        <v>0.631502194615989</v>
      </c>
      <c r="F16">
        <v>0.0774391954765459</v>
      </c>
      <c r="I16" t="s">
        <v>4</v>
      </c>
      <c r="J16">
        <v>0.330111511067978</v>
      </c>
      <c r="K16">
        <v>0.508925855317348</v>
      </c>
      <c r="L16">
        <v>0.491822292983379</v>
      </c>
      <c r="M16">
        <v>0.443619886456235</v>
      </c>
      <c r="N16">
        <v>0.0986724197716318</v>
      </c>
      <c r="W16" t="s">
        <v>5</v>
      </c>
      <c r="X16">
        <v>0.554938649959355</v>
      </c>
      <c r="Y16">
        <v>0.503185837532206</v>
      </c>
      <c r="Z16">
        <v>0.512774669378885</v>
      </c>
      <c r="AA16">
        <v>0.523633052290149</v>
      </c>
      <c r="AB16">
        <v>0.0275321041352755</v>
      </c>
    </row>
    <row r="17" spans="9:14">
      <c r="I17" t="s">
        <v>5</v>
      </c>
      <c r="J17">
        <v>0.314822771623925</v>
      </c>
      <c r="K17">
        <v>0.5512985449447</v>
      </c>
      <c r="L17">
        <v>0.449651139946287</v>
      </c>
      <c r="M17">
        <v>0.438590818838304</v>
      </c>
      <c r="N17">
        <v>0.11862523285192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3"/>
  <sheetViews>
    <sheetView topLeftCell="I37" workbookViewId="0">
      <selection activeCell="F35" sqref="F35"/>
    </sheetView>
  </sheetViews>
  <sheetFormatPr defaultColWidth="9" defaultRowHeight="14.1"/>
  <cols>
    <col min="18" max="18" width="12.8"/>
    <col min="20" max="20" width="12.8"/>
  </cols>
  <sheetData>
    <row r="1" spans="1:6">
      <c r="A1">
        <v>2016</v>
      </c>
      <c r="E1" t="s">
        <v>0</v>
      </c>
      <c r="F1" t="s">
        <v>1</v>
      </c>
    </row>
    <row r="2" spans="1:6">
      <c r="A2" t="s">
        <v>2</v>
      </c>
      <c r="B2">
        <v>46.72</v>
      </c>
      <c r="C2">
        <v>53.088</v>
      </c>
      <c r="D2">
        <v>53.784</v>
      </c>
      <c r="E2">
        <f>AVERAGE(B2:D2)</f>
        <v>51.1973333333333</v>
      </c>
      <c r="F2">
        <f>STDEV(B2:D2)</f>
        <v>3.89306939744635</v>
      </c>
    </row>
    <row r="3" spans="1:17">
      <c r="A3" t="s">
        <v>3</v>
      </c>
      <c r="B3">
        <v>110.208</v>
      </c>
      <c r="C3">
        <v>50.564</v>
      </c>
      <c r="D3">
        <v>47.1724</v>
      </c>
      <c r="E3">
        <f t="shared" ref="E3:E10" si="0">AVERAGE(B3:D3)</f>
        <v>69.3148</v>
      </c>
      <c r="F3">
        <f t="shared" ref="F3:F10" si="1">STDEV(B3:D3)</f>
        <v>35.4551278705916</v>
      </c>
      <c r="M3">
        <v>2016</v>
      </c>
      <c r="N3">
        <v>2017</v>
      </c>
      <c r="O3">
        <v>2018</v>
      </c>
      <c r="P3">
        <v>2019</v>
      </c>
      <c r="Q3">
        <v>2020</v>
      </c>
    </row>
    <row r="4" spans="1:22">
      <c r="A4" t="s">
        <v>4</v>
      </c>
      <c r="B4">
        <v>93.536</v>
      </c>
      <c r="C4">
        <v>60.88</v>
      </c>
      <c r="D4">
        <v>84.26</v>
      </c>
      <c r="E4">
        <f t="shared" si="0"/>
        <v>79.5586666666667</v>
      </c>
      <c r="F4">
        <f t="shared" si="1"/>
        <v>16.8279673559624</v>
      </c>
      <c r="L4" t="s">
        <v>2</v>
      </c>
      <c r="M4">
        <v>51.1973333333333</v>
      </c>
      <c r="N4">
        <v>51.388</v>
      </c>
      <c r="O4">
        <v>73.676</v>
      </c>
      <c r="P4">
        <v>76.2906666666667</v>
      </c>
      <c r="Q4">
        <v>36.3436666666667</v>
      </c>
      <c r="R4">
        <v>3.89306939744635</v>
      </c>
      <c r="S4">
        <v>17.1333363942929</v>
      </c>
      <c r="T4">
        <v>8.23990679558938</v>
      </c>
      <c r="U4">
        <v>12.4626214470846</v>
      </c>
      <c r="V4">
        <v>3.84731910989111</v>
      </c>
    </row>
    <row r="5" spans="1:22">
      <c r="A5" t="s">
        <v>5</v>
      </c>
      <c r="B5">
        <v>94.1</v>
      </c>
      <c r="C5">
        <v>64.428</v>
      </c>
      <c r="D5">
        <v>82.88</v>
      </c>
      <c r="E5">
        <f t="shared" si="0"/>
        <v>80.4693333333333</v>
      </c>
      <c r="F5">
        <f t="shared" si="1"/>
        <v>14.9821687793635</v>
      </c>
      <c r="L5" t="s">
        <v>3</v>
      </c>
      <c r="M5">
        <v>69.3148</v>
      </c>
      <c r="N5">
        <v>42.2386666666667</v>
      </c>
      <c r="O5">
        <v>80.784</v>
      </c>
      <c r="P5">
        <v>69.976</v>
      </c>
      <c r="Q5">
        <v>67.3246666666667</v>
      </c>
      <c r="R5">
        <v>35.4551278705916</v>
      </c>
      <c r="S5">
        <v>1.31639710320759</v>
      </c>
      <c r="T5">
        <v>12.1631989213364</v>
      </c>
      <c r="U5">
        <v>17.0749346118807</v>
      </c>
      <c r="V5">
        <v>17.0938097080006</v>
      </c>
    </row>
    <row r="6" spans="12:22">
      <c r="L6" t="s">
        <v>4</v>
      </c>
      <c r="M6">
        <v>79.5586666666667</v>
      </c>
      <c r="N6">
        <v>38.1706666666667</v>
      </c>
      <c r="O6">
        <v>66.0773333333333</v>
      </c>
      <c r="P6">
        <v>72.7306666666667</v>
      </c>
      <c r="Q6">
        <v>65.4976666666667</v>
      </c>
      <c r="R6">
        <v>16.8279673559624</v>
      </c>
      <c r="S6">
        <v>15.0298142813986</v>
      </c>
      <c r="T6">
        <v>25.0986168011971</v>
      </c>
      <c r="U6">
        <v>26.135428623486</v>
      </c>
      <c r="V6">
        <v>5.34888215736085</v>
      </c>
    </row>
    <row r="7" spans="1:22">
      <c r="A7" t="s">
        <v>2</v>
      </c>
      <c r="B7">
        <v>40.112</v>
      </c>
      <c r="C7">
        <v>42.948</v>
      </c>
      <c r="D7">
        <v>71.104</v>
      </c>
      <c r="E7">
        <f t="shared" si="0"/>
        <v>51.388</v>
      </c>
      <c r="F7">
        <f t="shared" si="1"/>
        <v>17.1333363942929</v>
      </c>
      <c r="L7" t="s">
        <v>5</v>
      </c>
      <c r="M7">
        <v>80.4693333333333</v>
      </c>
      <c r="N7">
        <v>18.3053333333333</v>
      </c>
      <c r="O7">
        <v>49.7693333333333</v>
      </c>
      <c r="P7">
        <v>51.912</v>
      </c>
      <c r="Q7">
        <v>66.5203333333333</v>
      </c>
      <c r="R7">
        <v>14.9821687793635</v>
      </c>
      <c r="S7">
        <v>5.74381383170914</v>
      </c>
      <c r="T7">
        <v>8.41395063768107</v>
      </c>
      <c r="U7">
        <v>4.62161184004022</v>
      </c>
      <c r="V7">
        <v>15.4309804073925</v>
      </c>
    </row>
    <row r="8" spans="1:6">
      <c r="A8" t="s">
        <v>3</v>
      </c>
      <c r="B8">
        <v>41.64</v>
      </c>
      <c r="C8">
        <v>43.748</v>
      </c>
      <c r="D8">
        <v>41.328</v>
      </c>
      <c r="E8">
        <f t="shared" si="0"/>
        <v>42.2386666666667</v>
      </c>
      <c r="F8">
        <f t="shared" si="1"/>
        <v>1.31639710320759</v>
      </c>
    </row>
    <row r="9" spans="1:18">
      <c r="A9" t="s">
        <v>4</v>
      </c>
      <c r="B9">
        <v>21.104</v>
      </c>
      <c r="C9">
        <v>43.976</v>
      </c>
      <c r="D9">
        <v>49.432</v>
      </c>
      <c r="E9">
        <f t="shared" si="0"/>
        <v>38.1706666666667</v>
      </c>
      <c r="F9">
        <f t="shared" si="1"/>
        <v>15.0298142813986</v>
      </c>
      <c r="Q9">
        <v>2020</v>
      </c>
      <c r="R9">
        <v>30.5705123014178</v>
      </c>
    </row>
    <row r="10" spans="1:18">
      <c r="A10" t="s">
        <v>5</v>
      </c>
      <c r="B10">
        <v>13.584</v>
      </c>
      <c r="C10">
        <v>24.7</v>
      </c>
      <c r="D10">
        <v>16.632</v>
      </c>
      <c r="E10">
        <f t="shared" si="0"/>
        <v>18.3053333333333</v>
      </c>
      <c r="F10">
        <f t="shared" si="1"/>
        <v>5.74381383170914</v>
      </c>
      <c r="Q10">
        <v>123.03896189055</v>
      </c>
      <c r="R10">
        <v>56.1067970475567</v>
      </c>
    </row>
    <row r="11" spans="17:18">
      <c r="Q11">
        <v>275.162297421746</v>
      </c>
      <c r="R11">
        <v>71.3611302556495</v>
      </c>
    </row>
    <row r="12" spans="1:18">
      <c r="A12" t="s">
        <v>2</v>
      </c>
      <c r="B12">
        <v>19.179</v>
      </c>
      <c r="C12">
        <v>19.991</v>
      </c>
      <c r="D12">
        <v>16.087</v>
      </c>
      <c r="E12">
        <f t="shared" ref="E12:E15" si="2">B12*4</f>
        <v>76.716</v>
      </c>
      <c r="F12">
        <f t="shared" ref="F12:F15" si="3">C12*4</f>
        <v>79.964</v>
      </c>
      <c r="G12">
        <f t="shared" ref="G12:G15" si="4">D12*4</f>
        <v>64.348</v>
      </c>
      <c r="H12">
        <f t="shared" ref="H12:H15" si="5">AVERAGE(E12:G12)</f>
        <v>73.676</v>
      </c>
      <c r="I12">
        <f t="shared" ref="I12:I15" si="6">STDEV(E12:G12)</f>
        <v>8.23990679558938</v>
      </c>
      <c r="Q12">
        <v>256.109548055265</v>
      </c>
      <c r="R12">
        <v>58.114477096776</v>
      </c>
    </row>
    <row r="13" spans="1:17">
      <c r="A13" t="s">
        <v>3</v>
      </c>
      <c r="B13">
        <v>18.474</v>
      </c>
      <c r="C13">
        <v>18.407</v>
      </c>
      <c r="D13">
        <v>23.707</v>
      </c>
      <c r="E13">
        <f t="shared" si="2"/>
        <v>73.896</v>
      </c>
      <c r="F13">
        <f t="shared" si="3"/>
        <v>73.628</v>
      </c>
      <c r="G13">
        <f t="shared" si="4"/>
        <v>94.828</v>
      </c>
      <c r="H13">
        <f t="shared" si="5"/>
        <v>80.784</v>
      </c>
      <c r="I13">
        <f t="shared" si="6"/>
        <v>12.1631989213364</v>
      </c>
      <c r="Q13">
        <v>178.674523832588</v>
      </c>
    </row>
    <row r="14" spans="1:9">
      <c r="A14" t="s">
        <v>4</v>
      </c>
      <c r="B14">
        <v>23.242</v>
      </c>
      <c r="C14">
        <v>10.818</v>
      </c>
      <c r="D14">
        <v>15.498</v>
      </c>
      <c r="E14">
        <f t="shared" si="2"/>
        <v>92.968</v>
      </c>
      <c r="F14">
        <f t="shared" si="3"/>
        <v>43.272</v>
      </c>
      <c r="G14">
        <f t="shared" si="4"/>
        <v>61.992</v>
      </c>
      <c r="H14">
        <f t="shared" si="5"/>
        <v>66.0773333333333</v>
      </c>
      <c r="I14">
        <f t="shared" si="6"/>
        <v>25.0986168011971</v>
      </c>
    </row>
    <row r="15" spans="1:17">
      <c r="A15" t="s">
        <v>5</v>
      </c>
      <c r="B15">
        <v>14.59</v>
      </c>
      <c r="C15">
        <v>12.351</v>
      </c>
      <c r="D15">
        <v>10.386</v>
      </c>
      <c r="E15">
        <f t="shared" si="2"/>
        <v>58.36</v>
      </c>
      <c r="F15">
        <f t="shared" si="3"/>
        <v>49.404</v>
      </c>
      <c r="G15">
        <f t="shared" si="4"/>
        <v>41.544</v>
      </c>
      <c r="H15">
        <f t="shared" si="5"/>
        <v>49.7693333333333</v>
      </c>
      <c r="I15">
        <f t="shared" si="6"/>
        <v>8.41395063768107</v>
      </c>
      <c r="M15">
        <v>2016</v>
      </c>
      <c r="N15">
        <v>2017</v>
      </c>
      <c r="O15">
        <v>2018</v>
      </c>
      <c r="P15">
        <v>2019</v>
      </c>
      <c r="Q15">
        <v>2020</v>
      </c>
    </row>
    <row r="16" spans="13:20">
      <c r="M16">
        <v>51.1973333333333</v>
      </c>
      <c r="N16">
        <v>51.388</v>
      </c>
      <c r="O16">
        <v>73.676</v>
      </c>
      <c r="P16">
        <v>76.2906666666667</v>
      </c>
      <c r="Q16">
        <v>36.3436666666667</v>
      </c>
      <c r="S16" t="s">
        <v>2</v>
      </c>
      <c r="T16">
        <f>AVERAGE(M16:Q16)</f>
        <v>57.7791333333333</v>
      </c>
    </row>
    <row r="17" spans="1:20">
      <c r="A17" t="s">
        <v>2</v>
      </c>
      <c r="B17">
        <v>89.164</v>
      </c>
      <c r="C17">
        <v>75.424</v>
      </c>
      <c r="D17">
        <v>64.284</v>
      </c>
      <c r="E17">
        <f>AVERAGE(B17:D17)</f>
        <v>76.2906666666667</v>
      </c>
      <c r="F17">
        <f>STDEV(B17:D17)</f>
        <v>12.4626214470846</v>
      </c>
      <c r="M17">
        <v>69.3148</v>
      </c>
      <c r="N17">
        <v>42.2386666666667</v>
      </c>
      <c r="O17">
        <v>80.784</v>
      </c>
      <c r="P17">
        <v>69.976</v>
      </c>
      <c r="Q17">
        <v>67.3246666666667</v>
      </c>
      <c r="S17" t="s">
        <v>3</v>
      </c>
      <c r="T17">
        <f>AVERAGE(M17:Q17)</f>
        <v>65.9276266666667</v>
      </c>
    </row>
    <row r="18" spans="1:20">
      <c r="A18" t="s">
        <v>3</v>
      </c>
      <c r="B18">
        <v>84.548</v>
      </c>
      <c r="C18">
        <v>74.192</v>
      </c>
      <c r="D18">
        <v>51.188</v>
      </c>
      <c r="E18">
        <f t="shared" ref="E18:E20" si="7">AVERAGE(B18:D18)</f>
        <v>69.976</v>
      </c>
      <c r="F18">
        <f t="shared" ref="F18:F20" si="8">STDEV(B18:D18)</f>
        <v>17.0749346118807</v>
      </c>
      <c r="M18">
        <v>79.5586666666667</v>
      </c>
      <c r="N18">
        <v>38.1706666666667</v>
      </c>
      <c r="O18">
        <v>66.0773333333333</v>
      </c>
      <c r="P18">
        <v>72.7306666666667</v>
      </c>
      <c r="Q18">
        <v>65.4976666666667</v>
      </c>
      <c r="S18" t="s">
        <v>4</v>
      </c>
      <c r="T18">
        <f>AVERAGE(M18:Q18)</f>
        <v>64.407</v>
      </c>
    </row>
    <row r="19" spans="1:20">
      <c r="A19" t="s">
        <v>4</v>
      </c>
      <c r="B19">
        <v>75.888</v>
      </c>
      <c r="C19">
        <v>45.16</v>
      </c>
      <c r="D19">
        <v>97.144</v>
      </c>
      <c r="E19">
        <f t="shared" si="7"/>
        <v>72.7306666666667</v>
      </c>
      <c r="F19">
        <f t="shared" si="8"/>
        <v>26.135428623486</v>
      </c>
      <c r="M19">
        <v>80.4693333333333</v>
      </c>
      <c r="N19">
        <v>18.3053333333333</v>
      </c>
      <c r="O19">
        <v>49.7693333333333</v>
      </c>
      <c r="P19">
        <v>51.912</v>
      </c>
      <c r="Q19">
        <v>66.5203333333333</v>
      </c>
      <c r="S19" t="s">
        <v>5</v>
      </c>
      <c r="T19">
        <f>AVERAGE(M19:Q19)</f>
        <v>53.3952666666667</v>
      </c>
    </row>
    <row r="20" spans="1:6">
      <c r="A20" t="s">
        <v>5</v>
      </c>
      <c r="B20">
        <v>56.696</v>
      </c>
      <c r="C20">
        <v>51.568</v>
      </c>
      <c r="D20">
        <v>47.472</v>
      </c>
      <c r="E20">
        <f t="shared" si="7"/>
        <v>51.912</v>
      </c>
      <c r="F20">
        <f t="shared" si="8"/>
        <v>4.62161184004022</v>
      </c>
    </row>
    <row r="22" spans="1:6">
      <c r="A22" t="s">
        <v>2</v>
      </c>
      <c r="B22">
        <v>35.112</v>
      </c>
      <c r="C22">
        <v>33.263</v>
      </c>
      <c r="D22">
        <v>40.656</v>
      </c>
      <c r="E22">
        <f>AVERAGE(B22:D22)</f>
        <v>36.3436666666667</v>
      </c>
      <c r="F22">
        <f>STDEV(B22:D22)</f>
        <v>3.84731910989111</v>
      </c>
    </row>
    <row r="23" spans="1:6">
      <c r="A23" t="s">
        <v>3</v>
      </c>
      <c r="B23">
        <v>67.569</v>
      </c>
      <c r="C23">
        <v>50.11</v>
      </c>
      <c r="D23">
        <v>84.295</v>
      </c>
      <c r="E23">
        <f t="shared" ref="E23:E25" si="9">AVERAGE(B23:D23)</f>
        <v>67.3246666666667</v>
      </c>
      <c r="F23">
        <f t="shared" ref="F23:F25" si="10">STDEV(B23:D23)</f>
        <v>17.0938097080006</v>
      </c>
    </row>
    <row r="24" spans="1:6">
      <c r="A24" t="s">
        <v>4</v>
      </c>
      <c r="B24">
        <v>62.913</v>
      </c>
      <c r="C24">
        <v>61.932</v>
      </c>
      <c r="D24">
        <v>71.648</v>
      </c>
      <c r="E24">
        <f t="shared" si="9"/>
        <v>65.4976666666667</v>
      </c>
      <c r="F24">
        <f t="shared" si="10"/>
        <v>5.34888215736085</v>
      </c>
    </row>
    <row r="25" spans="1:6">
      <c r="A25" t="s">
        <v>5</v>
      </c>
      <c r="B25">
        <v>50.868</v>
      </c>
      <c r="C25">
        <v>66.973</v>
      </c>
      <c r="D25">
        <v>81.72</v>
      </c>
      <c r="E25">
        <f t="shared" si="9"/>
        <v>66.5203333333333</v>
      </c>
      <c r="F25">
        <f t="shared" si="10"/>
        <v>15.4309804073925</v>
      </c>
    </row>
    <row r="28" spans="2:5">
      <c r="B28">
        <v>35.112</v>
      </c>
      <c r="C28">
        <v>33.263</v>
      </c>
      <c r="D28">
        <v>40.656</v>
      </c>
      <c r="E28">
        <f>AVERAGE(B28:D28)</f>
        <v>36.3436666666667</v>
      </c>
    </row>
    <row r="29" spans="2:5">
      <c r="B29">
        <v>67.569</v>
      </c>
      <c r="C29">
        <v>50.11</v>
      </c>
      <c r="D29">
        <v>84.295</v>
      </c>
      <c r="E29">
        <f t="shared" ref="E29:E31" si="11">AVERAGE(B29:D29)</f>
        <v>67.3246666666667</v>
      </c>
    </row>
    <row r="30" spans="2:5">
      <c r="B30">
        <v>62.913</v>
      </c>
      <c r="C30">
        <v>61.932</v>
      </c>
      <c r="D30">
        <v>71.648</v>
      </c>
      <c r="E30">
        <f t="shared" si="11"/>
        <v>65.4976666666667</v>
      </c>
    </row>
    <row r="31" spans="2:5">
      <c r="B31">
        <v>50.868</v>
      </c>
      <c r="C31">
        <v>66.973</v>
      </c>
      <c r="D31">
        <v>81.72</v>
      </c>
      <c r="E31">
        <f t="shared" si="11"/>
        <v>66.5203333333333</v>
      </c>
    </row>
    <row r="33" spans="13:17">
      <c r="M33">
        <v>2016</v>
      </c>
      <c r="N33">
        <v>2017</v>
      </c>
      <c r="O33">
        <v>2018</v>
      </c>
      <c r="P33">
        <v>2019</v>
      </c>
      <c r="Q33">
        <v>2020</v>
      </c>
    </row>
    <row r="34" spans="12:18">
      <c r="L34" t="s">
        <v>2</v>
      </c>
      <c r="M34">
        <v>204.789333333333</v>
      </c>
      <c r="N34">
        <v>205.552</v>
      </c>
      <c r="O34">
        <v>73.676</v>
      </c>
      <c r="P34">
        <v>305.162666666667</v>
      </c>
      <c r="Q34">
        <v>145.374666666667</v>
      </c>
      <c r="R34">
        <f>AVERAGE(M34:Q34)</f>
        <v>186.910933333333</v>
      </c>
    </row>
    <row r="35" spans="12:18">
      <c r="L35" t="s">
        <v>3</v>
      </c>
      <c r="M35">
        <v>277.2592</v>
      </c>
      <c r="N35">
        <v>168.954666666667</v>
      </c>
      <c r="O35">
        <v>80.784</v>
      </c>
      <c r="P35">
        <v>279.904</v>
      </c>
      <c r="Q35">
        <v>269.298666666667</v>
      </c>
      <c r="R35">
        <f t="shared" ref="R35:R37" si="12">AVERAGE(M35:Q35)</f>
        <v>215.240106666667</v>
      </c>
    </row>
    <row r="36" spans="12:18">
      <c r="L36" t="s">
        <v>4</v>
      </c>
      <c r="M36">
        <v>318.234666666667</v>
      </c>
      <c r="N36">
        <v>152.682666666667</v>
      </c>
      <c r="O36">
        <v>66.0773333333333</v>
      </c>
      <c r="P36">
        <v>290.922666666667</v>
      </c>
      <c r="Q36">
        <v>261.990666666667</v>
      </c>
      <c r="R36">
        <f t="shared" si="12"/>
        <v>217.9816</v>
      </c>
    </row>
    <row r="37" spans="12:18">
      <c r="L37" t="s">
        <v>5</v>
      </c>
      <c r="M37">
        <v>321.877333333333</v>
      </c>
      <c r="N37">
        <v>73.2213333333333</v>
      </c>
      <c r="O37">
        <v>49.7693333333333</v>
      </c>
      <c r="P37">
        <v>207.648</v>
      </c>
      <c r="Q37">
        <v>266.081333333333</v>
      </c>
      <c r="R37">
        <f t="shared" si="12"/>
        <v>183.719466666667</v>
      </c>
    </row>
    <row r="40" spans="12:17">
      <c r="L40" t="s">
        <v>2</v>
      </c>
      <c r="M40">
        <v>204.789333333333</v>
      </c>
      <c r="N40">
        <v>205.552</v>
      </c>
      <c r="O40">
        <v>73.676</v>
      </c>
      <c r="P40">
        <v>305.162666666667</v>
      </c>
      <c r="Q40">
        <v>145.374666666667</v>
      </c>
    </row>
    <row r="41" spans="12:17">
      <c r="L41" t="s">
        <v>3</v>
      </c>
      <c r="M41">
        <v>277.2592</v>
      </c>
      <c r="N41">
        <v>168.954666666667</v>
      </c>
      <c r="O41">
        <v>80.784</v>
      </c>
      <c r="P41">
        <v>279.904</v>
      </c>
      <c r="Q41">
        <v>269.298666666667</v>
      </c>
    </row>
    <row r="42" spans="12:17">
      <c r="L42" t="s">
        <v>4</v>
      </c>
      <c r="M42">
        <v>318.234666666667</v>
      </c>
      <c r="N42">
        <v>152.682666666667</v>
      </c>
      <c r="O42">
        <v>66.0773333333333</v>
      </c>
      <c r="P42">
        <v>290.922666666667</v>
      </c>
      <c r="Q42">
        <v>261.990666666667</v>
      </c>
    </row>
    <row r="43" spans="12:17">
      <c r="L43" t="s">
        <v>5</v>
      </c>
      <c r="M43">
        <v>321.877333333333</v>
      </c>
      <c r="N43">
        <v>73.2213333333333</v>
      </c>
      <c r="O43">
        <v>49.7693333333333</v>
      </c>
      <c r="P43">
        <v>207.648</v>
      </c>
      <c r="Q43">
        <v>266.08133333333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36"/>
  <sheetViews>
    <sheetView topLeftCell="E22" workbookViewId="0">
      <selection activeCell="G28" sqref="G28"/>
    </sheetView>
  </sheetViews>
  <sheetFormatPr defaultColWidth="9" defaultRowHeight="14.1"/>
  <sheetData>
    <row r="2" spans="2:6">
      <c r="B2">
        <v>2016</v>
      </c>
      <c r="E2" t="s">
        <v>0</v>
      </c>
      <c r="F2" t="s">
        <v>1</v>
      </c>
    </row>
    <row r="3" spans="1:14">
      <c r="A3" t="s">
        <v>2</v>
      </c>
      <c r="B3">
        <v>0.169757117227037</v>
      </c>
      <c r="C3">
        <v>0.316327246365444</v>
      </c>
      <c r="D3">
        <v>0.150280837591106</v>
      </c>
      <c r="E3">
        <v>0.212121733727862</v>
      </c>
      <c r="F3">
        <v>0.0907685133466453</v>
      </c>
      <c r="J3">
        <v>2016</v>
      </c>
      <c r="K3">
        <v>2017</v>
      </c>
      <c r="L3">
        <v>2018</v>
      </c>
      <c r="M3">
        <v>2019</v>
      </c>
      <c r="N3">
        <v>2020</v>
      </c>
    </row>
    <row r="4" spans="1:19">
      <c r="A4" t="s">
        <v>3</v>
      </c>
      <c r="B4">
        <v>0.537757644205569</v>
      </c>
      <c r="C4">
        <v>0.215578003695809</v>
      </c>
      <c r="D4">
        <v>0.329699814328819</v>
      </c>
      <c r="E4">
        <v>0.361011820743399</v>
      </c>
      <c r="F4">
        <v>0.163356241077681</v>
      </c>
      <c r="I4" t="s">
        <v>2</v>
      </c>
      <c r="J4">
        <v>0.212121733727862</v>
      </c>
      <c r="K4">
        <v>0.734935470776794</v>
      </c>
      <c r="L4">
        <v>0.453013956405803</v>
      </c>
      <c r="M4">
        <v>0.4078086936108</v>
      </c>
      <c r="N4">
        <v>0.2587078138491</v>
      </c>
      <c r="O4">
        <v>0.0907685133466453</v>
      </c>
      <c r="P4">
        <v>0.0598876415589415</v>
      </c>
      <c r="Q4">
        <v>0.051124935152947</v>
      </c>
      <c r="R4">
        <v>0.125008826666433</v>
      </c>
      <c r="S4">
        <v>0.0736114605136263</v>
      </c>
    </row>
    <row r="5" spans="1:19">
      <c r="A5" t="s">
        <v>4</v>
      </c>
      <c r="B5">
        <v>0.55071936456567</v>
      </c>
      <c r="C5">
        <v>0.574365200822089</v>
      </c>
      <c r="D5">
        <v>0.487905175847048</v>
      </c>
      <c r="E5">
        <v>0.537663247078269</v>
      </c>
      <c r="F5">
        <v>0.0446842324825526</v>
      </c>
      <c r="I5" t="s">
        <v>3</v>
      </c>
      <c r="J5">
        <v>0.361011820743399</v>
      </c>
      <c r="K5">
        <v>0.733627722392405</v>
      </c>
      <c r="L5">
        <v>0.600208653989327</v>
      </c>
      <c r="M5">
        <v>0.47673174300435</v>
      </c>
      <c r="N5">
        <v>0.545644557855466</v>
      </c>
      <c r="O5">
        <v>0.163356241077681</v>
      </c>
      <c r="P5">
        <v>0.0613820321212428</v>
      </c>
      <c r="Q5">
        <v>0.0768803423124005</v>
      </c>
      <c r="R5">
        <v>0.101036690763446</v>
      </c>
      <c r="S5">
        <v>0.0619757790473712</v>
      </c>
    </row>
    <row r="6" spans="1:19">
      <c r="A6" t="s">
        <v>5</v>
      </c>
      <c r="B6">
        <v>0.687167697397011</v>
      </c>
      <c r="C6">
        <v>0.574935652187266</v>
      </c>
      <c r="D6">
        <v>0.675692059417171</v>
      </c>
      <c r="E6">
        <v>0.645931803000483</v>
      </c>
      <c r="F6">
        <v>0.061751620541334</v>
      </c>
      <c r="I6" t="s">
        <v>4</v>
      </c>
      <c r="J6">
        <v>0.537663247078269</v>
      </c>
      <c r="K6">
        <v>0.908654840756636</v>
      </c>
      <c r="L6">
        <v>0.599571735649572</v>
      </c>
      <c r="M6">
        <v>0.689627745510444</v>
      </c>
      <c r="N6">
        <v>0.630365819564144</v>
      </c>
      <c r="O6">
        <v>0.0446842324825526</v>
      </c>
      <c r="P6">
        <v>0.0248334643471606</v>
      </c>
      <c r="Q6">
        <v>0.180601144360049</v>
      </c>
      <c r="R6">
        <v>0.217459888102503</v>
      </c>
      <c r="S6">
        <v>0.0697082425596548</v>
      </c>
    </row>
    <row r="7" spans="9:19">
      <c r="I7" t="s">
        <v>5</v>
      </c>
      <c r="J7">
        <v>0.645931803000483</v>
      </c>
      <c r="K7">
        <v>0.970295081161553</v>
      </c>
      <c r="L7">
        <v>0.717913945681656</v>
      </c>
      <c r="M7">
        <v>0.718897003364745</v>
      </c>
      <c r="N7">
        <v>0.670442252017448</v>
      </c>
      <c r="O7">
        <v>0.061751620541334</v>
      </c>
      <c r="P7">
        <v>0.0309755356852002</v>
      </c>
      <c r="Q7">
        <v>0.219974939018973</v>
      </c>
      <c r="R7">
        <v>0.034213929362244</v>
      </c>
      <c r="S7">
        <v>0.0839352426108905</v>
      </c>
    </row>
    <row r="8" spans="1:6">
      <c r="A8" t="s">
        <v>2</v>
      </c>
      <c r="B8">
        <v>0.803187158321864</v>
      </c>
      <c r="C8">
        <v>0.691175833777813</v>
      </c>
      <c r="D8">
        <v>0.710443420230707</v>
      </c>
      <c r="E8">
        <v>0.734935470776794</v>
      </c>
      <c r="F8">
        <v>0.0598876415589415</v>
      </c>
    </row>
    <row r="9" spans="1:6">
      <c r="A9" t="s">
        <v>3</v>
      </c>
      <c r="B9">
        <v>0.804238943311598</v>
      </c>
      <c r="C9">
        <v>0.693002762577954</v>
      </c>
      <c r="D9">
        <v>0.703641461287664</v>
      </c>
      <c r="E9">
        <v>0.733627722392405</v>
      </c>
      <c r="F9">
        <v>0.0613820321212428</v>
      </c>
    </row>
    <row r="10" spans="1:6">
      <c r="A10" t="s">
        <v>4</v>
      </c>
      <c r="B10">
        <v>0.880530452638713</v>
      </c>
      <c r="C10">
        <v>0.917872961506283</v>
      </c>
      <c r="D10">
        <v>0.927561108124912</v>
      </c>
      <c r="E10">
        <v>0.908654840756636</v>
      </c>
      <c r="F10">
        <v>0.0248334643471606</v>
      </c>
    </row>
    <row r="11" spans="1:6">
      <c r="A11" t="s">
        <v>5</v>
      </c>
      <c r="B11">
        <v>0.935548522558486</v>
      </c>
      <c r="C11">
        <v>0.995016238382448</v>
      </c>
      <c r="D11">
        <v>0.980320482543725</v>
      </c>
      <c r="E11">
        <v>0.970295081161553</v>
      </c>
      <c r="F11">
        <v>0.0309755356852002</v>
      </c>
    </row>
    <row r="13" spans="1:6">
      <c r="A13" t="s">
        <v>2</v>
      </c>
      <c r="B13">
        <v>0.48076172892242</v>
      </c>
      <c r="C13">
        <v>0.484265504601554</v>
      </c>
      <c r="D13">
        <v>0.394014635693436</v>
      </c>
      <c r="E13">
        <f>AVERAGE(B13:D13)</f>
        <v>0.453013956405803</v>
      </c>
      <c r="F13">
        <f>STDEV(B13:D13)</f>
        <v>0.051124935152947</v>
      </c>
    </row>
    <row r="14" spans="1:6">
      <c r="A14" t="s">
        <v>3</v>
      </c>
      <c r="B14">
        <v>0.581172412910579</v>
      </c>
      <c r="C14">
        <v>0.534634809723764</v>
      </c>
      <c r="D14">
        <v>0.684818739333637</v>
      </c>
      <c r="E14">
        <f t="shared" ref="E14:E16" si="0">AVERAGE(B14:D14)</f>
        <v>0.600208653989327</v>
      </c>
      <c r="F14">
        <f t="shared" ref="F14:F16" si="1">STDEV(B14:D14)</f>
        <v>0.0768803423124005</v>
      </c>
    </row>
    <row r="15" spans="1:6">
      <c r="A15" t="s">
        <v>4</v>
      </c>
      <c r="B15">
        <v>0.807012792511191</v>
      </c>
      <c r="C15">
        <v>0.477332857123247</v>
      </c>
      <c r="D15">
        <v>0.514369557314278</v>
      </c>
      <c r="E15">
        <f t="shared" si="0"/>
        <v>0.599571735649572</v>
      </c>
      <c r="F15">
        <f t="shared" si="1"/>
        <v>0.180601144360049</v>
      </c>
    </row>
    <row r="16" spans="1:6">
      <c r="A16" t="s">
        <v>5</v>
      </c>
      <c r="B16">
        <v>0.672840358611855</v>
      </c>
      <c r="C16">
        <v>0.956934578354484</v>
      </c>
      <c r="D16">
        <v>0.523966900078627</v>
      </c>
      <c r="E16">
        <f t="shared" si="0"/>
        <v>0.717913945681656</v>
      </c>
      <c r="F16">
        <f t="shared" si="1"/>
        <v>0.219974939018973</v>
      </c>
    </row>
    <row r="18" spans="1:6">
      <c r="A18" t="s">
        <v>2</v>
      </c>
      <c r="B18">
        <v>0.548919461867812</v>
      </c>
      <c r="C18">
        <v>0.363578583573079</v>
      </c>
      <c r="D18">
        <v>0.310928035391508</v>
      </c>
      <c r="E18">
        <v>0.4078086936108</v>
      </c>
      <c r="F18">
        <v>0.125008826666433</v>
      </c>
    </row>
    <row r="19" spans="1:6">
      <c r="A19" t="s">
        <v>3</v>
      </c>
      <c r="B19">
        <v>0.546884965819174</v>
      </c>
      <c r="C19">
        <v>0.522384970423411</v>
      </c>
      <c r="D19">
        <v>0.360925292770464</v>
      </c>
      <c r="E19">
        <v>0.47673174300435</v>
      </c>
      <c r="F19">
        <v>0.101036690763446</v>
      </c>
    </row>
    <row r="20" spans="1:6">
      <c r="A20" t="s">
        <v>4</v>
      </c>
      <c r="B20">
        <v>0.766273255488687</v>
      </c>
      <c r="C20">
        <v>0.444223117138631</v>
      </c>
      <c r="D20">
        <v>0.858386863904012</v>
      </c>
      <c r="E20">
        <v>0.689627745510444</v>
      </c>
      <c r="F20">
        <v>0.217459888102503</v>
      </c>
    </row>
    <row r="21" spans="1:6">
      <c r="A21" t="s">
        <v>5</v>
      </c>
      <c r="B21">
        <v>0.736591532469432</v>
      </c>
      <c r="C21">
        <v>0.679459369539913</v>
      </c>
      <c r="D21">
        <v>0.740640108084888</v>
      </c>
      <c r="E21">
        <v>0.718897003364745</v>
      </c>
      <c r="F21">
        <v>0.034213929362244</v>
      </c>
    </row>
    <row r="23" spans="1:6">
      <c r="A23" t="s">
        <v>2</v>
      </c>
      <c r="B23">
        <v>0.18060024418004</v>
      </c>
      <c r="C23">
        <v>0.268726227336877</v>
      </c>
      <c r="D23">
        <v>0.326796970030383</v>
      </c>
      <c r="E23">
        <v>0.2587078138491</v>
      </c>
      <c r="F23">
        <v>0.0736114605136263</v>
      </c>
    </row>
    <row r="24" spans="1:6">
      <c r="A24" t="s">
        <v>3</v>
      </c>
      <c r="B24">
        <v>0.538641043340275</v>
      </c>
      <c r="C24">
        <v>0.487468034682628</v>
      </c>
      <c r="D24">
        <v>0.610824595543495</v>
      </c>
      <c r="E24">
        <v>0.545644557855466</v>
      </c>
      <c r="F24">
        <v>0.0619757790473712</v>
      </c>
    </row>
    <row r="25" spans="1:6">
      <c r="A25" t="s">
        <v>4</v>
      </c>
      <c r="B25">
        <v>0.580128039157806</v>
      </c>
      <c r="C25">
        <v>0.60102038065514</v>
      </c>
      <c r="D25">
        <v>0.709949038879486</v>
      </c>
      <c r="E25">
        <v>0.630365819564144</v>
      </c>
      <c r="F25">
        <v>0.0697082425596548</v>
      </c>
    </row>
    <row r="26" spans="1:6">
      <c r="A26" t="s">
        <v>5</v>
      </c>
      <c r="B26">
        <v>0.686647648424315</v>
      </c>
      <c r="C26">
        <v>0.745093186952514</v>
      </c>
      <c r="D26">
        <v>0.579585920675515</v>
      </c>
      <c r="E26">
        <v>0.670442252017448</v>
      </c>
      <c r="F26">
        <v>0.0839352426108905</v>
      </c>
    </row>
    <row r="32" spans="9:13">
      <c r="I32">
        <v>2016</v>
      </c>
      <c r="J32">
        <v>2017</v>
      </c>
      <c r="K32">
        <v>2018</v>
      </c>
      <c r="L32">
        <v>2019</v>
      </c>
      <c r="M32">
        <v>2020</v>
      </c>
    </row>
    <row r="33" spans="8:13">
      <c r="H33" t="s">
        <v>2</v>
      </c>
      <c r="I33">
        <v>0.212121733727862</v>
      </c>
      <c r="J33">
        <v>0.734935470776794</v>
      </c>
      <c r="K33">
        <v>0.453013956405803</v>
      </c>
      <c r="L33">
        <v>0.4078086936108</v>
      </c>
      <c r="M33">
        <v>0.2587078138491</v>
      </c>
    </row>
    <row r="34" spans="8:13">
      <c r="H34" t="s">
        <v>3</v>
      </c>
      <c r="I34">
        <v>0.361011820743399</v>
      </c>
      <c r="J34">
        <v>0.733627722392405</v>
      </c>
      <c r="K34">
        <v>0.600208653989327</v>
      </c>
      <c r="L34">
        <v>0.47673174300435</v>
      </c>
      <c r="M34">
        <v>0.545644557855466</v>
      </c>
    </row>
    <row r="35" spans="8:13">
      <c r="H35" t="s">
        <v>4</v>
      </c>
      <c r="I35">
        <v>0.537663247078269</v>
      </c>
      <c r="J35">
        <v>0.908654840756636</v>
      </c>
      <c r="K35">
        <v>0.599571735649572</v>
      </c>
      <c r="L35">
        <v>0.689627745510444</v>
      </c>
      <c r="M35">
        <v>0.630365819564144</v>
      </c>
    </row>
    <row r="36" spans="8:13">
      <c r="H36" t="s">
        <v>5</v>
      </c>
      <c r="I36">
        <v>0.645931803000483</v>
      </c>
      <c r="J36">
        <v>0.970295081161553</v>
      </c>
      <c r="K36">
        <v>0.717913945681656</v>
      </c>
      <c r="L36">
        <v>0.718897003364745</v>
      </c>
      <c r="M36">
        <v>0.670442252017448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4"/>
  <sheetViews>
    <sheetView tabSelected="1" workbookViewId="0">
      <selection activeCell="G21" sqref="G21"/>
    </sheetView>
  </sheetViews>
  <sheetFormatPr defaultColWidth="9" defaultRowHeight="14.1"/>
  <sheetData>
    <row r="1" spans="1:14">
      <c r="A1">
        <v>2016</v>
      </c>
      <c r="E1" t="s">
        <v>0</v>
      </c>
      <c r="F1" t="s">
        <v>1</v>
      </c>
      <c r="J1">
        <v>2016</v>
      </c>
      <c r="K1">
        <v>2017</v>
      </c>
      <c r="L1">
        <v>2018</v>
      </c>
      <c r="M1">
        <v>2019</v>
      </c>
      <c r="N1">
        <v>2020</v>
      </c>
    </row>
    <row r="2" spans="1:19">
      <c r="A2" t="s">
        <v>2</v>
      </c>
      <c r="B2">
        <v>0.148574293777987</v>
      </c>
      <c r="C2">
        <v>0.286728080538277</v>
      </c>
      <c r="D2">
        <v>0.120031192929143</v>
      </c>
      <c r="E2">
        <v>0.185111189081802</v>
      </c>
      <c r="F2">
        <v>0.0891525188846316</v>
      </c>
      <c r="I2" t="s">
        <v>2</v>
      </c>
      <c r="J2">
        <v>0.185111189081802</v>
      </c>
      <c r="K2">
        <v>0.377898993590024</v>
      </c>
      <c r="L2">
        <v>0.347351099748515</v>
      </c>
      <c r="M2">
        <v>0.251135008490775</v>
      </c>
      <c r="N2">
        <v>0.186864046112644</v>
      </c>
      <c r="O2">
        <v>0.0891525188846316</v>
      </c>
      <c r="P2">
        <v>0.0815891067393731</v>
      </c>
      <c r="Q2">
        <v>0.0140030800085599</v>
      </c>
      <c r="R2">
        <v>0.0863967594417956</v>
      </c>
      <c r="S2">
        <v>0.0289203583492422</v>
      </c>
    </row>
    <row r="3" spans="1:19">
      <c r="A3" t="s">
        <v>3</v>
      </c>
      <c r="B3">
        <v>0.456551813954235</v>
      </c>
      <c r="C3">
        <v>0.201887581844809</v>
      </c>
      <c r="D3">
        <v>0.296457958651104</v>
      </c>
      <c r="E3">
        <v>0.31829911815005</v>
      </c>
      <c r="F3">
        <v>0.128729347722906</v>
      </c>
      <c r="I3" t="s">
        <v>3</v>
      </c>
      <c r="J3">
        <v>0.31829911815005</v>
      </c>
      <c r="K3">
        <v>0.464558888349906</v>
      </c>
      <c r="L3">
        <v>0.467996435749492</v>
      </c>
      <c r="M3">
        <v>0.357561132205795</v>
      </c>
      <c r="N3">
        <v>0.392642512475446</v>
      </c>
      <c r="O3">
        <v>0.128729347722906</v>
      </c>
      <c r="P3">
        <v>0.062028760020941</v>
      </c>
      <c r="Q3">
        <v>0.0649920034058822</v>
      </c>
      <c r="R3">
        <v>0.0831607271803313</v>
      </c>
      <c r="S3">
        <v>0.0757665979728558</v>
      </c>
    </row>
    <row r="4" spans="1:19">
      <c r="A4" t="s">
        <v>4</v>
      </c>
      <c r="B4">
        <v>0.488539137848894</v>
      </c>
      <c r="C4">
        <v>0.547652103704179</v>
      </c>
      <c r="D4">
        <v>0.473754364736274</v>
      </c>
      <c r="E4">
        <v>0.503315202096449</v>
      </c>
      <c r="F4">
        <v>0.0391020205632402</v>
      </c>
      <c r="I4" t="s">
        <v>4</v>
      </c>
      <c r="J4">
        <v>0.503315202096449</v>
      </c>
      <c r="K4">
        <v>0.443619886456235</v>
      </c>
      <c r="L4">
        <v>0.49647735304236</v>
      </c>
      <c r="M4">
        <v>0.466459148764843</v>
      </c>
      <c r="N4">
        <v>0.446470547300032</v>
      </c>
      <c r="O4">
        <v>0.0391020205632402</v>
      </c>
      <c r="P4">
        <v>0.0986724197716318</v>
      </c>
      <c r="Q4">
        <v>0.131913170262906</v>
      </c>
      <c r="R4">
        <v>0.0776370408334655</v>
      </c>
      <c r="S4">
        <v>0.0601289749106709</v>
      </c>
    </row>
    <row r="5" spans="1:19">
      <c r="A5" t="s">
        <v>5</v>
      </c>
      <c r="B5">
        <v>0.687167697397011</v>
      </c>
      <c r="C5">
        <v>0.54306545947724</v>
      </c>
      <c r="D5">
        <v>0.664273426973716</v>
      </c>
      <c r="E5">
        <v>0.631502194615989</v>
      </c>
      <c r="F5">
        <v>0.0774391954765459</v>
      </c>
      <c r="I5" t="s">
        <v>5</v>
      </c>
      <c r="J5">
        <v>0.631502194615989</v>
      </c>
      <c r="K5">
        <v>0.438590818838304</v>
      </c>
      <c r="L5">
        <v>0.635962562780951</v>
      </c>
      <c r="M5">
        <v>0.523633052290149</v>
      </c>
      <c r="N5">
        <v>0.540148557090368</v>
      </c>
      <c r="O5">
        <v>0.0774391954765459</v>
      </c>
      <c r="P5">
        <v>0.118625232851925</v>
      </c>
      <c r="Q5">
        <v>0.214066999116431</v>
      </c>
      <c r="R5">
        <v>0.0275321041352755</v>
      </c>
      <c r="S5">
        <v>0.0293410474719426</v>
      </c>
    </row>
    <row r="7" spans="1:6">
      <c r="A7" t="s">
        <v>2</v>
      </c>
      <c r="B7">
        <v>0.334614507785405</v>
      </c>
      <c r="C7">
        <v>0.327073158658013</v>
      </c>
      <c r="D7">
        <v>0.472009314326654</v>
      </c>
      <c r="E7">
        <v>0.377898993590024</v>
      </c>
      <c r="F7">
        <v>0.0815891067393731</v>
      </c>
    </row>
    <row r="8" spans="1:6">
      <c r="A8" t="s">
        <v>3</v>
      </c>
      <c r="B8">
        <v>0.393604232643664</v>
      </c>
      <c r="C8">
        <v>0.491571897273434</v>
      </c>
      <c r="D8">
        <v>0.508500535132622</v>
      </c>
      <c r="E8">
        <v>0.464558888349906</v>
      </c>
      <c r="F8">
        <v>0.062028760020941</v>
      </c>
    </row>
    <row r="9" spans="1:6">
      <c r="A9" t="s">
        <v>4</v>
      </c>
      <c r="B9">
        <v>0.330111511067978</v>
      </c>
      <c r="C9">
        <v>0.508925855317348</v>
      </c>
      <c r="D9">
        <v>0.491822292983379</v>
      </c>
      <c r="E9">
        <v>0.443619886456235</v>
      </c>
      <c r="F9">
        <v>0.0986724197716318</v>
      </c>
    </row>
    <row r="10" spans="1:6">
      <c r="A10" t="s">
        <v>5</v>
      </c>
      <c r="B10">
        <v>0.314822771623925</v>
      </c>
      <c r="C10">
        <v>0.5512985449447</v>
      </c>
      <c r="D10">
        <v>0.449651139946287</v>
      </c>
      <c r="E10">
        <v>0.438590818838304</v>
      </c>
      <c r="F10">
        <v>0.118625232851925</v>
      </c>
    </row>
    <row r="12" spans="1:6">
      <c r="A12" t="s">
        <v>2</v>
      </c>
      <c r="B12">
        <v>0.363115106076108</v>
      </c>
      <c r="C12">
        <v>0.336353277574595</v>
      </c>
      <c r="D12">
        <v>0.342584915594843</v>
      </c>
      <c r="E12">
        <f>AVERAGE(B12:D12)</f>
        <v>0.347351099748515</v>
      </c>
      <c r="F12">
        <f>STDEV(B12:D12)</f>
        <v>0.0140030800085599</v>
      </c>
    </row>
    <row r="13" spans="1:6">
      <c r="A13" t="s">
        <v>3</v>
      </c>
      <c r="B13">
        <v>0.431039496668479</v>
      </c>
      <c r="C13">
        <v>0.429909907305097</v>
      </c>
      <c r="D13">
        <v>0.5430399032749</v>
      </c>
      <c r="E13">
        <f t="shared" ref="E13:E15" si="0">AVERAGE(B13:D13)</f>
        <v>0.467996435749492</v>
      </c>
      <c r="F13">
        <f t="shared" ref="F13:F15" si="1">STDEV(B13:D13)</f>
        <v>0.0649920034058822</v>
      </c>
    </row>
    <row r="14" spans="1:6">
      <c r="A14" t="s">
        <v>4</v>
      </c>
      <c r="B14">
        <v>0.646859544270166</v>
      </c>
      <c r="C14">
        <v>0.400310511674055</v>
      </c>
      <c r="D14">
        <v>0.44226200318286</v>
      </c>
      <c r="E14">
        <f t="shared" si="0"/>
        <v>0.49647735304236</v>
      </c>
      <c r="F14">
        <f t="shared" si="1"/>
        <v>0.131913170262906</v>
      </c>
    </row>
    <row r="15" spans="1:6">
      <c r="A15" t="s">
        <v>5</v>
      </c>
      <c r="B15">
        <v>0.55835759430788</v>
      </c>
      <c r="C15">
        <v>0.878008206218318</v>
      </c>
      <c r="D15">
        <v>0.471521887816656</v>
      </c>
      <c r="E15">
        <f t="shared" si="0"/>
        <v>0.635962562780951</v>
      </c>
      <c r="F15">
        <f t="shared" si="1"/>
        <v>0.214066999116431</v>
      </c>
    </row>
    <row r="17" spans="1:6">
      <c r="A17" t="s">
        <v>2</v>
      </c>
      <c r="B17">
        <v>0.345015298747343</v>
      </c>
      <c r="C17">
        <v>0.233422733077036</v>
      </c>
      <c r="D17">
        <v>0.174966993647946</v>
      </c>
      <c r="E17">
        <v>0.251135008490775</v>
      </c>
      <c r="F17">
        <v>0.0863967594417956</v>
      </c>
    </row>
    <row r="18" spans="1:6">
      <c r="A18" t="s">
        <v>3</v>
      </c>
      <c r="B18">
        <v>0.423320021392316</v>
      </c>
      <c r="C18">
        <v>0.38528311428615</v>
      </c>
      <c r="D18">
        <v>0.264080260938919</v>
      </c>
      <c r="E18">
        <v>0.357561132205795</v>
      </c>
      <c r="F18">
        <v>0.0831607271803313</v>
      </c>
    </row>
    <row r="19" spans="1:6">
      <c r="A19" t="s">
        <v>4</v>
      </c>
      <c r="B19">
        <v>0.520269920165244</v>
      </c>
      <c r="C19">
        <v>0.377458587967478</v>
      </c>
      <c r="D19">
        <v>0.501648938161807</v>
      </c>
      <c r="E19">
        <v>0.466459148764843</v>
      </c>
      <c r="F19">
        <v>0.0776370408334655</v>
      </c>
    </row>
    <row r="20" spans="1:6">
      <c r="A20" t="s">
        <v>5</v>
      </c>
      <c r="B20">
        <v>0.554938649959355</v>
      </c>
      <c r="C20">
        <v>0.503185837532206</v>
      </c>
      <c r="D20">
        <v>0.512774669378885</v>
      </c>
      <c r="E20">
        <v>0.523633052290149</v>
      </c>
      <c r="F20">
        <v>0.0275321041352755</v>
      </c>
    </row>
    <row r="22" spans="1:6">
      <c r="A22" t="s">
        <v>2</v>
      </c>
      <c r="B22">
        <v>0.167112805105166</v>
      </c>
      <c r="C22">
        <v>0.173420072150633</v>
      </c>
      <c r="D22">
        <v>0.220059261082131</v>
      </c>
      <c r="E22">
        <v>0.186864046112644</v>
      </c>
      <c r="F22">
        <v>0.0289203583492422</v>
      </c>
    </row>
    <row r="23" spans="1:6">
      <c r="A23" t="s">
        <v>3</v>
      </c>
      <c r="B23">
        <v>0.368209668853758</v>
      </c>
      <c r="C23">
        <v>0.332106927559334</v>
      </c>
      <c r="D23">
        <v>0.477610941013245</v>
      </c>
      <c r="E23">
        <v>0.392642512475446</v>
      </c>
      <c r="F23">
        <v>0.0757665979728558</v>
      </c>
    </row>
    <row r="24" spans="1:6">
      <c r="A24" t="s">
        <v>4</v>
      </c>
      <c r="B24">
        <v>0.430928650863614</v>
      </c>
      <c r="C24">
        <v>0.395638332504817</v>
      </c>
      <c r="D24">
        <v>0.512844658531664</v>
      </c>
      <c r="E24">
        <v>0.446470547300032</v>
      </c>
      <c r="F24">
        <v>0.0601289749106709</v>
      </c>
    </row>
    <row r="25" spans="1:6">
      <c r="A25" t="s">
        <v>5</v>
      </c>
      <c r="B25">
        <v>0.536402373672641</v>
      </c>
      <c r="C25">
        <v>0.571182781306412</v>
      </c>
      <c r="D25">
        <v>0.51286051629205</v>
      </c>
      <c r="E25">
        <v>0.540148557090368</v>
      </c>
      <c r="F25">
        <v>0.0293410474719426</v>
      </c>
    </row>
    <row r="30" spans="9:13">
      <c r="I30">
        <v>2016</v>
      </c>
      <c r="J30">
        <v>2017</v>
      </c>
      <c r="K30">
        <v>2018</v>
      </c>
      <c r="L30">
        <v>2019</v>
      </c>
      <c r="M30">
        <v>2020</v>
      </c>
    </row>
    <row r="31" spans="8:13">
      <c r="H31" t="s">
        <v>2</v>
      </c>
      <c r="I31">
        <v>0.185111189081802</v>
      </c>
      <c r="J31">
        <v>0.377898993590024</v>
      </c>
      <c r="K31">
        <v>0.347351099748515</v>
      </c>
      <c r="L31">
        <v>0.251135008490775</v>
      </c>
      <c r="M31">
        <v>0.186864046112644</v>
      </c>
    </row>
    <row r="32" spans="8:13">
      <c r="H32" t="s">
        <v>3</v>
      </c>
      <c r="I32">
        <v>0.31829911815005</v>
      </c>
      <c r="J32">
        <v>0.464558888349906</v>
      </c>
      <c r="K32">
        <v>0.467996435749492</v>
      </c>
      <c r="L32">
        <v>0.357561132205795</v>
      </c>
      <c r="M32">
        <v>0.392642512475446</v>
      </c>
    </row>
    <row r="33" spans="8:13">
      <c r="H33" t="s">
        <v>4</v>
      </c>
      <c r="I33">
        <v>0.503315202096449</v>
      </c>
      <c r="J33">
        <v>0.443619886456235</v>
      </c>
      <c r="K33">
        <v>0.49647735304236</v>
      </c>
      <c r="L33">
        <v>0.466459148764843</v>
      </c>
      <c r="M33">
        <v>0.446470547300032</v>
      </c>
    </row>
    <row r="34" spans="8:13">
      <c r="H34" t="s">
        <v>5</v>
      </c>
      <c r="I34">
        <v>0.631502194615989</v>
      </c>
      <c r="J34">
        <v>0.438590818838304</v>
      </c>
      <c r="K34">
        <v>0.635962562780951</v>
      </c>
      <c r="L34">
        <v>0.523633052290149</v>
      </c>
      <c r="M34">
        <v>0.540148557090368</v>
      </c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Aboveground standing crop</vt:lpstr>
      <vt:lpstr>Aboveground Productivity Ratio</vt:lpstr>
      <vt:lpstr>Aboveground Total Biomass Pro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in zhu</dc:creator>
  <cp:lastModifiedBy>朱子</cp:lastModifiedBy>
  <dcterms:created xsi:type="dcterms:W3CDTF">2015-06-05T18:19:00Z</dcterms:created>
  <dcterms:modified xsi:type="dcterms:W3CDTF">2025-06-29T11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FAACF50AB04D13A8B6679BEEA3442C_12</vt:lpwstr>
  </property>
  <property fmtid="{D5CDD505-2E9C-101B-9397-08002B2CF9AE}" pid="3" name="KSOProductBuildVer">
    <vt:lpwstr>2052-12.1.0.21541</vt:lpwstr>
  </property>
</Properties>
</file>